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rive\ASCC3 paper\Latest version\"/>
    </mc:Choice>
  </mc:AlternateContent>
  <bookViews>
    <workbookView xWindow="0" yWindow="0" windowWidth="24525" windowHeight="11700"/>
  </bookViews>
  <sheets>
    <sheet name="Mock v UVB" sheetId="1" r:id="rId1"/>
  </sheets>
  <externalReferences>
    <externalReference r:id="rId2"/>
  </externalReferences>
  <definedNames>
    <definedName name="_xlnm._FilterDatabase" localSheetId="0" hidden="1">'Mock v UVB'!$A$2:$J$2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H3" i="1"/>
  <c r="I3" i="1" s="1"/>
  <c r="J3" i="1"/>
  <c r="E4" i="1"/>
  <c r="I4" i="1" s="1"/>
  <c r="H4" i="1"/>
  <c r="J4" i="1"/>
  <c r="E5" i="1"/>
  <c r="I5" i="1" s="1"/>
  <c r="H5" i="1"/>
  <c r="J5" i="1"/>
  <c r="E6" i="1"/>
  <c r="I6" i="1" s="1"/>
  <c r="H6" i="1"/>
  <c r="J6" i="1"/>
  <c r="E7" i="1"/>
  <c r="H7" i="1"/>
  <c r="I7" i="1" s="1"/>
  <c r="J7" i="1"/>
  <c r="E8" i="1"/>
  <c r="I8" i="1" s="1"/>
  <c r="H8" i="1"/>
  <c r="J8" i="1"/>
  <c r="E9" i="1"/>
  <c r="I9" i="1" s="1"/>
  <c r="H9" i="1"/>
  <c r="J9" i="1"/>
  <c r="E10" i="1"/>
  <c r="I10" i="1" s="1"/>
  <c r="H10" i="1"/>
  <c r="J10" i="1"/>
  <c r="E11" i="1"/>
  <c r="H11" i="1"/>
  <c r="I11" i="1" s="1"/>
  <c r="J11" i="1"/>
  <c r="E12" i="1"/>
  <c r="I12" i="1" s="1"/>
  <c r="H12" i="1"/>
  <c r="J12" i="1"/>
  <c r="E13" i="1"/>
  <c r="I13" i="1" s="1"/>
  <c r="H13" i="1"/>
  <c r="J13" i="1"/>
  <c r="E14" i="1"/>
  <c r="I14" i="1" s="1"/>
  <c r="H14" i="1"/>
  <c r="J14" i="1"/>
  <c r="E15" i="1"/>
  <c r="H15" i="1"/>
  <c r="I15" i="1" s="1"/>
  <c r="J15" i="1"/>
  <c r="E16" i="1"/>
  <c r="I16" i="1" s="1"/>
  <c r="H16" i="1"/>
  <c r="J16" i="1"/>
  <c r="E17" i="1"/>
  <c r="I17" i="1" s="1"/>
  <c r="H17" i="1"/>
  <c r="J17" i="1"/>
  <c r="E18" i="1"/>
  <c r="I18" i="1" s="1"/>
  <c r="H18" i="1"/>
  <c r="J18" i="1"/>
  <c r="E19" i="1"/>
  <c r="H19" i="1"/>
  <c r="I19" i="1" s="1"/>
  <c r="J19" i="1"/>
  <c r="E20" i="1"/>
  <c r="I20" i="1" s="1"/>
  <c r="H20" i="1"/>
  <c r="J20" i="1"/>
  <c r="E21" i="1"/>
  <c r="I21" i="1" s="1"/>
  <c r="H21" i="1"/>
  <c r="J21" i="1"/>
  <c r="E22" i="1"/>
  <c r="I22" i="1" s="1"/>
  <c r="H22" i="1"/>
  <c r="J22" i="1"/>
  <c r="E23" i="1"/>
  <c r="H23" i="1"/>
  <c r="I23" i="1" s="1"/>
  <c r="J23" i="1"/>
  <c r="E24" i="1"/>
  <c r="I24" i="1" s="1"/>
  <c r="H24" i="1"/>
  <c r="J24" i="1"/>
  <c r="E25" i="1"/>
  <c r="I25" i="1" s="1"/>
  <c r="H25" i="1"/>
  <c r="J25" i="1"/>
  <c r="E26" i="1"/>
  <c r="I26" i="1" s="1"/>
  <c r="H26" i="1"/>
  <c r="J26" i="1"/>
  <c r="E27" i="1"/>
  <c r="H27" i="1"/>
  <c r="I27" i="1" s="1"/>
  <c r="J27" i="1"/>
  <c r="E28" i="1"/>
  <c r="I28" i="1" s="1"/>
  <c r="H28" i="1"/>
  <c r="J28" i="1"/>
  <c r="E29" i="1"/>
  <c r="I29" i="1" s="1"/>
  <c r="H29" i="1"/>
  <c r="J29" i="1"/>
  <c r="E30" i="1"/>
  <c r="I30" i="1" s="1"/>
  <c r="H30" i="1"/>
  <c r="J30" i="1"/>
  <c r="E31" i="1"/>
  <c r="H31" i="1"/>
  <c r="I31" i="1" s="1"/>
  <c r="J31" i="1"/>
  <c r="E32" i="1"/>
  <c r="I32" i="1" s="1"/>
  <c r="H32" i="1"/>
  <c r="J32" i="1"/>
  <c r="E33" i="1"/>
  <c r="I33" i="1" s="1"/>
  <c r="H33" i="1"/>
  <c r="J33" i="1"/>
  <c r="E34" i="1"/>
  <c r="I34" i="1" s="1"/>
  <c r="H34" i="1"/>
  <c r="J34" i="1"/>
  <c r="E35" i="1"/>
  <c r="H35" i="1"/>
  <c r="I35" i="1" s="1"/>
  <c r="J35" i="1"/>
  <c r="E36" i="1"/>
  <c r="I36" i="1" s="1"/>
  <c r="H36" i="1"/>
  <c r="J36" i="1"/>
  <c r="E37" i="1"/>
  <c r="I37" i="1" s="1"/>
  <c r="H37" i="1"/>
  <c r="J37" i="1"/>
  <c r="E38" i="1"/>
  <c r="I38" i="1" s="1"/>
  <c r="H38" i="1"/>
  <c r="J38" i="1"/>
  <c r="E39" i="1"/>
  <c r="H39" i="1"/>
  <c r="I39" i="1" s="1"/>
  <c r="J39" i="1"/>
  <c r="E40" i="1"/>
  <c r="I40" i="1" s="1"/>
  <c r="H40" i="1"/>
  <c r="J40" i="1"/>
  <c r="E41" i="1"/>
  <c r="I41" i="1" s="1"/>
  <c r="H41" i="1"/>
  <c r="J41" i="1"/>
  <c r="E42" i="1"/>
  <c r="I42" i="1" s="1"/>
  <c r="H42" i="1"/>
  <c r="J42" i="1"/>
  <c r="E43" i="1"/>
  <c r="H43" i="1"/>
  <c r="I43" i="1" s="1"/>
  <c r="J43" i="1"/>
  <c r="E44" i="1"/>
  <c r="I44" i="1" s="1"/>
  <c r="H44" i="1"/>
  <c r="J44" i="1"/>
  <c r="E45" i="1"/>
  <c r="I45" i="1" s="1"/>
  <c r="H45" i="1"/>
  <c r="J45" i="1"/>
  <c r="E46" i="1"/>
  <c r="I46" i="1" s="1"/>
  <c r="H46" i="1"/>
  <c r="J46" i="1"/>
  <c r="E47" i="1"/>
  <c r="H47" i="1"/>
  <c r="I47" i="1" s="1"/>
  <c r="J47" i="1"/>
  <c r="E48" i="1"/>
  <c r="I48" i="1" s="1"/>
  <c r="H48" i="1"/>
  <c r="J48" i="1"/>
  <c r="E49" i="1"/>
  <c r="I49" i="1" s="1"/>
  <c r="H49" i="1"/>
  <c r="J49" i="1"/>
  <c r="E50" i="1"/>
  <c r="I50" i="1" s="1"/>
  <c r="H50" i="1"/>
  <c r="J50" i="1"/>
  <c r="E51" i="1"/>
  <c r="H51" i="1"/>
  <c r="I51" i="1" s="1"/>
  <c r="J51" i="1"/>
  <c r="E52" i="1"/>
  <c r="I52" i="1" s="1"/>
  <c r="H52" i="1"/>
  <c r="J52" i="1"/>
  <c r="E53" i="1"/>
  <c r="I53" i="1" s="1"/>
  <c r="H53" i="1"/>
  <c r="J53" i="1"/>
  <c r="E54" i="1"/>
  <c r="I54" i="1" s="1"/>
  <c r="H54" i="1"/>
  <c r="J54" i="1"/>
  <c r="E55" i="1"/>
  <c r="H55" i="1"/>
  <c r="I55" i="1" s="1"/>
  <c r="J55" i="1"/>
  <c r="E56" i="1"/>
  <c r="I56" i="1" s="1"/>
  <c r="H56" i="1"/>
  <c r="J56" i="1"/>
  <c r="E57" i="1"/>
  <c r="I57" i="1" s="1"/>
  <c r="H57" i="1"/>
  <c r="J57" i="1"/>
  <c r="E58" i="1"/>
  <c r="I58" i="1" s="1"/>
  <c r="H58" i="1"/>
  <c r="J58" i="1"/>
  <c r="E59" i="1"/>
  <c r="H59" i="1"/>
  <c r="I59" i="1" s="1"/>
  <c r="J59" i="1"/>
  <c r="E60" i="1"/>
  <c r="I60" i="1" s="1"/>
  <c r="H60" i="1"/>
  <c r="J60" i="1"/>
  <c r="E61" i="1"/>
  <c r="I61" i="1" s="1"/>
  <c r="H61" i="1"/>
  <c r="J61" i="1"/>
  <c r="E62" i="1"/>
  <c r="I62" i="1" s="1"/>
  <c r="H62" i="1"/>
  <c r="J62" i="1"/>
  <c r="E63" i="1"/>
  <c r="H63" i="1"/>
  <c r="I63" i="1" s="1"/>
  <c r="J63" i="1"/>
  <c r="E64" i="1"/>
  <c r="I64" i="1" s="1"/>
  <c r="H64" i="1"/>
  <c r="J64" i="1"/>
  <c r="E65" i="1"/>
  <c r="I65" i="1" s="1"/>
  <c r="H65" i="1"/>
  <c r="J65" i="1"/>
  <c r="E66" i="1"/>
  <c r="I66" i="1" s="1"/>
  <c r="H66" i="1"/>
  <c r="J66" i="1"/>
  <c r="E67" i="1"/>
  <c r="H67" i="1"/>
  <c r="I67" i="1" s="1"/>
  <c r="J67" i="1"/>
  <c r="E68" i="1"/>
  <c r="I68" i="1" s="1"/>
  <c r="H68" i="1"/>
  <c r="J68" i="1"/>
  <c r="E69" i="1"/>
  <c r="I69" i="1" s="1"/>
  <c r="H69" i="1"/>
  <c r="J69" i="1"/>
  <c r="E70" i="1"/>
  <c r="I70" i="1" s="1"/>
  <c r="H70" i="1"/>
  <c r="J70" i="1"/>
  <c r="E71" i="1"/>
  <c r="H71" i="1"/>
  <c r="I71" i="1" s="1"/>
  <c r="J71" i="1"/>
  <c r="E72" i="1"/>
  <c r="I72" i="1" s="1"/>
  <c r="H72" i="1"/>
  <c r="J72" i="1"/>
  <c r="E73" i="1"/>
  <c r="I73" i="1" s="1"/>
  <c r="H73" i="1"/>
  <c r="J73" i="1"/>
  <c r="E74" i="1"/>
  <c r="I74" i="1" s="1"/>
  <c r="H74" i="1"/>
  <c r="J74" i="1"/>
  <c r="E75" i="1"/>
  <c r="H75" i="1"/>
  <c r="I75" i="1" s="1"/>
  <c r="J75" i="1"/>
  <c r="E76" i="1"/>
  <c r="I76" i="1" s="1"/>
  <c r="H76" i="1"/>
  <c r="J76" i="1"/>
  <c r="E77" i="1"/>
  <c r="I77" i="1" s="1"/>
  <c r="H77" i="1"/>
  <c r="J77" i="1"/>
  <c r="E78" i="1"/>
  <c r="I78" i="1" s="1"/>
  <c r="H78" i="1"/>
  <c r="J78" i="1"/>
  <c r="E79" i="1"/>
  <c r="H79" i="1"/>
  <c r="I79" i="1" s="1"/>
  <c r="J79" i="1"/>
  <c r="E80" i="1"/>
  <c r="I80" i="1" s="1"/>
  <c r="H80" i="1"/>
  <c r="J80" i="1"/>
  <c r="E81" i="1"/>
  <c r="I81" i="1" s="1"/>
  <c r="H81" i="1"/>
  <c r="J81" i="1"/>
  <c r="E82" i="1"/>
  <c r="I82" i="1" s="1"/>
  <c r="H82" i="1"/>
  <c r="J82" i="1"/>
  <c r="E83" i="1"/>
  <c r="H83" i="1"/>
  <c r="I83" i="1" s="1"/>
  <c r="J83" i="1"/>
  <c r="E84" i="1"/>
  <c r="I84" i="1" s="1"/>
  <c r="H84" i="1"/>
  <c r="J84" i="1"/>
  <c r="E85" i="1"/>
  <c r="I85" i="1" s="1"/>
  <c r="H85" i="1"/>
  <c r="J85" i="1"/>
  <c r="E86" i="1"/>
  <c r="I86" i="1" s="1"/>
  <c r="H86" i="1"/>
  <c r="J86" i="1"/>
  <c r="E87" i="1"/>
  <c r="H87" i="1"/>
  <c r="I87" i="1" s="1"/>
  <c r="J87" i="1"/>
  <c r="E88" i="1"/>
  <c r="I88" i="1" s="1"/>
  <c r="H88" i="1"/>
  <c r="J88" i="1"/>
  <c r="E89" i="1"/>
  <c r="I89" i="1" s="1"/>
  <c r="H89" i="1"/>
  <c r="J89" i="1"/>
  <c r="E90" i="1"/>
  <c r="I90" i="1" s="1"/>
  <c r="H90" i="1"/>
  <c r="J90" i="1"/>
  <c r="E91" i="1"/>
  <c r="H91" i="1"/>
  <c r="I91" i="1" s="1"/>
  <c r="J91" i="1"/>
  <c r="E92" i="1"/>
  <c r="I92" i="1" s="1"/>
  <c r="H92" i="1"/>
  <c r="J92" i="1"/>
  <c r="E93" i="1"/>
  <c r="I93" i="1" s="1"/>
  <c r="H93" i="1"/>
  <c r="J93" i="1"/>
  <c r="E94" i="1"/>
  <c r="I94" i="1" s="1"/>
  <c r="H94" i="1"/>
  <c r="J94" i="1"/>
  <c r="E95" i="1"/>
  <c r="H95" i="1"/>
  <c r="I95" i="1" s="1"/>
  <c r="J95" i="1"/>
  <c r="E96" i="1"/>
  <c r="I96" i="1" s="1"/>
  <c r="H96" i="1"/>
  <c r="J96" i="1"/>
  <c r="E97" i="1"/>
  <c r="I97" i="1" s="1"/>
  <c r="H97" i="1"/>
  <c r="J97" i="1"/>
  <c r="E98" i="1"/>
  <c r="I98" i="1" s="1"/>
  <c r="H98" i="1"/>
  <c r="J98" i="1"/>
  <c r="E99" i="1"/>
  <c r="H99" i="1"/>
  <c r="I99" i="1" s="1"/>
  <c r="J99" i="1"/>
  <c r="E100" i="1"/>
  <c r="I100" i="1" s="1"/>
  <c r="H100" i="1"/>
  <c r="J100" i="1"/>
  <c r="E101" i="1"/>
  <c r="I101" i="1" s="1"/>
  <c r="H101" i="1"/>
  <c r="J101" i="1"/>
  <c r="E102" i="1"/>
  <c r="I102" i="1" s="1"/>
  <c r="H102" i="1"/>
  <c r="J102" i="1"/>
  <c r="E103" i="1"/>
  <c r="H103" i="1"/>
  <c r="I103" i="1" s="1"/>
  <c r="J103" i="1"/>
  <c r="E104" i="1"/>
  <c r="I104" i="1" s="1"/>
  <c r="H104" i="1"/>
  <c r="J104" i="1"/>
  <c r="E105" i="1"/>
  <c r="I105" i="1" s="1"/>
  <c r="H105" i="1"/>
  <c r="J105" i="1"/>
  <c r="E106" i="1"/>
  <c r="I106" i="1" s="1"/>
  <c r="H106" i="1"/>
  <c r="J106" i="1"/>
  <c r="E107" i="1"/>
  <c r="H107" i="1"/>
  <c r="I107" i="1" s="1"/>
  <c r="J107" i="1"/>
  <c r="E108" i="1"/>
  <c r="I108" i="1" s="1"/>
  <c r="H108" i="1"/>
  <c r="J108" i="1"/>
  <c r="E109" i="1"/>
  <c r="I109" i="1" s="1"/>
  <c r="H109" i="1"/>
  <c r="J109" i="1"/>
  <c r="E110" i="1"/>
  <c r="I110" i="1" s="1"/>
  <c r="H110" i="1"/>
  <c r="J110" i="1"/>
  <c r="E111" i="1"/>
  <c r="H111" i="1"/>
  <c r="I111" i="1" s="1"/>
  <c r="J111" i="1"/>
  <c r="E112" i="1"/>
  <c r="I112" i="1" s="1"/>
  <c r="H112" i="1"/>
  <c r="J112" i="1"/>
  <c r="E113" i="1"/>
  <c r="I113" i="1" s="1"/>
  <c r="H113" i="1"/>
  <c r="J113" i="1"/>
  <c r="E114" i="1"/>
  <c r="I114" i="1" s="1"/>
  <c r="H114" i="1"/>
  <c r="J114" i="1"/>
  <c r="E115" i="1"/>
  <c r="H115" i="1"/>
  <c r="I115" i="1" s="1"/>
  <c r="J115" i="1"/>
  <c r="E116" i="1"/>
  <c r="I116" i="1" s="1"/>
  <c r="H116" i="1"/>
  <c r="J116" i="1"/>
  <c r="E117" i="1"/>
  <c r="I117" i="1" s="1"/>
  <c r="H117" i="1"/>
  <c r="J117" i="1"/>
  <c r="E118" i="1"/>
  <c r="I118" i="1" s="1"/>
  <c r="H118" i="1"/>
  <c r="J118" i="1"/>
  <c r="E119" i="1"/>
  <c r="H119" i="1"/>
  <c r="I119" i="1" s="1"/>
  <c r="J119" i="1"/>
  <c r="E120" i="1"/>
  <c r="I120" i="1" s="1"/>
  <c r="H120" i="1"/>
  <c r="J120" i="1"/>
  <c r="E121" i="1"/>
  <c r="I121" i="1" s="1"/>
  <c r="H121" i="1"/>
  <c r="J121" i="1"/>
  <c r="E122" i="1"/>
  <c r="I122" i="1" s="1"/>
  <c r="H122" i="1"/>
  <c r="J122" i="1"/>
  <c r="E123" i="1"/>
  <c r="H123" i="1"/>
  <c r="I123" i="1" s="1"/>
  <c r="J123" i="1"/>
  <c r="E124" i="1"/>
  <c r="I124" i="1" s="1"/>
  <c r="H124" i="1"/>
  <c r="J124" i="1"/>
  <c r="E125" i="1"/>
  <c r="I125" i="1" s="1"/>
  <c r="H125" i="1"/>
  <c r="J125" i="1"/>
  <c r="E126" i="1"/>
  <c r="I126" i="1" s="1"/>
  <c r="H126" i="1"/>
  <c r="J126" i="1"/>
  <c r="E127" i="1"/>
  <c r="H127" i="1"/>
  <c r="I127" i="1" s="1"/>
  <c r="J127" i="1"/>
  <c r="E128" i="1"/>
  <c r="I128" i="1" s="1"/>
  <c r="H128" i="1"/>
  <c r="J128" i="1"/>
  <c r="E129" i="1"/>
  <c r="I129" i="1" s="1"/>
  <c r="H129" i="1"/>
  <c r="J129" i="1"/>
  <c r="E130" i="1"/>
  <c r="I130" i="1" s="1"/>
  <c r="H130" i="1"/>
  <c r="J130" i="1"/>
  <c r="E131" i="1"/>
  <c r="H131" i="1"/>
  <c r="I131" i="1" s="1"/>
  <c r="J131" i="1"/>
  <c r="E132" i="1"/>
  <c r="I132" i="1" s="1"/>
  <c r="H132" i="1"/>
  <c r="J132" i="1"/>
  <c r="E133" i="1"/>
  <c r="I133" i="1" s="1"/>
  <c r="H133" i="1"/>
  <c r="J133" i="1"/>
  <c r="E134" i="1"/>
  <c r="I134" i="1" s="1"/>
  <c r="H134" i="1"/>
  <c r="J134" i="1"/>
  <c r="E135" i="1"/>
  <c r="H135" i="1"/>
  <c r="I135" i="1" s="1"/>
  <c r="J135" i="1"/>
  <c r="E136" i="1"/>
  <c r="I136" i="1" s="1"/>
  <c r="H136" i="1"/>
  <c r="J136" i="1"/>
  <c r="E137" i="1"/>
  <c r="I137" i="1" s="1"/>
  <c r="H137" i="1"/>
  <c r="J137" i="1"/>
  <c r="E138" i="1"/>
  <c r="I138" i="1" s="1"/>
  <c r="H138" i="1"/>
  <c r="J138" i="1"/>
  <c r="E139" i="1"/>
  <c r="H139" i="1"/>
  <c r="I139" i="1" s="1"/>
  <c r="J139" i="1"/>
  <c r="E140" i="1"/>
  <c r="I140" i="1" s="1"/>
  <c r="H140" i="1"/>
  <c r="J140" i="1"/>
  <c r="E141" i="1"/>
  <c r="I141" i="1" s="1"/>
  <c r="H141" i="1"/>
  <c r="J141" i="1"/>
  <c r="E142" i="1"/>
  <c r="I142" i="1" s="1"/>
  <c r="H142" i="1"/>
  <c r="J142" i="1"/>
  <c r="E143" i="1"/>
  <c r="H143" i="1"/>
  <c r="I143" i="1" s="1"/>
  <c r="J143" i="1"/>
  <c r="E144" i="1"/>
  <c r="I144" i="1" s="1"/>
  <c r="H144" i="1"/>
  <c r="J144" i="1"/>
  <c r="E145" i="1"/>
  <c r="I145" i="1" s="1"/>
  <c r="H145" i="1"/>
  <c r="J145" i="1"/>
  <c r="E146" i="1"/>
  <c r="I146" i="1" s="1"/>
  <c r="H146" i="1"/>
  <c r="J146" i="1"/>
  <c r="E147" i="1"/>
  <c r="H147" i="1"/>
  <c r="I147" i="1" s="1"/>
  <c r="J147" i="1"/>
  <c r="E148" i="1"/>
  <c r="I148" i="1" s="1"/>
  <c r="H148" i="1"/>
  <c r="J148" i="1"/>
  <c r="E149" i="1"/>
  <c r="I149" i="1" s="1"/>
  <c r="H149" i="1"/>
  <c r="J149" i="1"/>
  <c r="E150" i="1"/>
  <c r="I150" i="1" s="1"/>
  <c r="H150" i="1"/>
  <c r="J150" i="1"/>
  <c r="E151" i="1"/>
  <c r="H151" i="1"/>
  <c r="I151" i="1" s="1"/>
  <c r="J151" i="1"/>
  <c r="E152" i="1"/>
  <c r="I152" i="1" s="1"/>
  <c r="H152" i="1"/>
  <c r="J152" i="1"/>
  <c r="E153" i="1"/>
  <c r="I153" i="1" s="1"/>
  <c r="H153" i="1"/>
  <c r="J153" i="1"/>
  <c r="E154" i="1"/>
  <c r="I154" i="1" s="1"/>
  <c r="H154" i="1"/>
  <c r="J154" i="1"/>
  <c r="E155" i="1"/>
  <c r="H155" i="1"/>
  <c r="I155" i="1" s="1"/>
  <c r="J155" i="1"/>
  <c r="E156" i="1"/>
  <c r="I156" i="1" s="1"/>
  <c r="H156" i="1"/>
  <c r="J156" i="1"/>
  <c r="E157" i="1"/>
  <c r="I157" i="1" s="1"/>
  <c r="H157" i="1"/>
  <c r="J157" i="1"/>
  <c r="E158" i="1"/>
  <c r="I158" i="1" s="1"/>
  <c r="H158" i="1"/>
  <c r="J158" i="1"/>
  <c r="E159" i="1"/>
  <c r="H159" i="1"/>
  <c r="I159" i="1" s="1"/>
  <c r="J159" i="1"/>
  <c r="E160" i="1"/>
  <c r="I160" i="1" s="1"/>
  <c r="H160" i="1"/>
  <c r="J160" i="1"/>
  <c r="E161" i="1"/>
  <c r="I161" i="1" s="1"/>
  <c r="H161" i="1"/>
  <c r="J161" i="1"/>
  <c r="E162" i="1"/>
  <c r="I162" i="1" s="1"/>
  <c r="H162" i="1"/>
  <c r="J162" i="1"/>
  <c r="E163" i="1"/>
  <c r="H163" i="1"/>
  <c r="I163" i="1" s="1"/>
  <c r="J163" i="1"/>
  <c r="E164" i="1"/>
  <c r="I164" i="1" s="1"/>
  <c r="H164" i="1"/>
  <c r="J164" i="1"/>
  <c r="E165" i="1"/>
  <c r="I165" i="1" s="1"/>
  <c r="H165" i="1"/>
  <c r="J165" i="1"/>
  <c r="E166" i="1"/>
  <c r="I166" i="1" s="1"/>
  <c r="H166" i="1"/>
  <c r="J166" i="1"/>
  <c r="E167" i="1"/>
  <c r="H167" i="1"/>
  <c r="I167" i="1" s="1"/>
  <c r="J167" i="1"/>
  <c r="E168" i="1"/>
  <c r="I168" i="1" s="1"/>
  <c r="H168" i="1"/>
  <c r="J168" i="1"/>
  <c r="E169" i="1"/>
  <c r="I169" i="1" s="1"/>
  <c r="H169" i="1"/>
  <c r="J169" i="1"/>
  <c r="E170" i="1"/>
  <c r="I170" i="1" s="1"/>
  <c r="H170" i="1"/>
  <c r="J170" i="1"/>
  <c r="E171" i="1"/>
  <c r="H171" i="1"/>
  <c r="I171" i="1" s="1"/>
  <c r="J171" i="1"/>
  <c r="E172" i="1"/>
  <c r="I172" i="1" s="1"/>
  <c r="H172" i="1"/>
  <c r="J172" i="1"/>
  <c r="E173" i="1"/>
  <c r="I173" i="1" s="1"/>
  <c r="H173" i="1"/>
  <c r="J173" i="1"/>
  <c r="E174" i="1"/>
  <c r="I174" i="1" s="1"/>
  <c r="H174" i="1"/>
  <c r="J174" i="1"/>
  <c r="E175" i="1"/>
  <c r="H175" i="1"/>
  <c r="I175" i="1" s="1"/>
  <c r="J175" i="1"/>
  <c r="E176" i="1"/>
  <c r="I176" i="1" s="1"/>
  <c r="H176" i="1"/>
  <c r="J176" i="1"/>
  <c r="E177" i="1"/>
  <c r="I177" i="1" s="1"/>
  <c r="H177" i="1"/>
  <c r="J177" i="1"/>
  <c r="E178" i="1"/>
  <c r="I178" i="1" s="1"/>
  <c r="H178" i="1"/>
  <c r="J178" i="1"/>
  <c r="E179" i="1"/>
  <c r="H179" i="1"/>
  <c r="I179" i="1" s="1"/>
  <c r="J179" i="1"/>
  <c r="E180" i="1"/>
  <c r="I180" i="1" s="1"/>
  <c r="H180" i="1"/>
  <c r="J180" i="1"/>
  <c r="E181" i="1"/>
  <c r="I181" i="1" s="1"/>
  <c r="H181" i="1"/>
  <c r="J181" i="1"/>
  <c r="E182" i="1"/>
  <c r="I182" i="1" s="1"/>
  <c r="H182" i="1"/>
  <c r="J182" i="1"/>
  <c r="E183" i="1"/>
  <c r="H183" i="1"/>
  <c r="I183" i="1" s="1"/>
  <c r="J183" i="1"/>
  <c r="E184" i="1"/>
  <c r="I184" i="1" s="1"/>
  <c r="H184" i="1"/>
  <c r="J184" i="1"/>
  <c r="E185" i="1"/>
  <c r="I185" i="1" s="1"/>
  <c r="H185" i="1"/>
  <c r="J185" i="1"/>
  <c r="E186" i="1"/>
  <c r="I186" i="1" s="1"/>
  <c r="H186" i="1"/>
  <c r="J186" i="1"/>
  <c r="E187" i="1"/>
  <c r="H187" i="1"/>
  <c r="I187" i="1" s="1"/>
  <c r="J187" i="1"/>
  <c r="E188" i="1"/>
  <c r="I188" i="1" s="1"/>
  <c r="H188" i="1"/>
  <c r="J188" i="1"/>
  <c r="E189" i="1"/>
  <c r="I189" i="1" s="1"/>
  <c r="H189" i="1"/>
  <c r="J189" i="1"/>
  <c r="E190" i="1"/>
  <c r="I190" i="1" s="1"/>
  <c r="H190" i="1"/>
  <c r="J190" i="1"/>
  <c r="E191" i="1"/>
  <c r="H191" i="1"/>
  <c r="I191" i="1" s="1"/>
  <c r="J191" i="1"/>
  <c r="E192" i="1"/>
  <c r="I192" i="1" s="1"/>
  <c r="H192" i="1"/>
  <c r="J192" i="1"/>
  <c r="E193" i="1"/>
  <c r="I193" i="1" s="1"/>
  <c r="H193" i="1"/>
  <c r="J193" i="1"/>
  <c r="E194" i="1"/>
  <c r="I194" i="1" s="1"/>
  <c r="H194" i="1"/>
  <c r="J194" i="1"/>
  <c r="E195" i="1"/>
  <c r="H195" i="1"/>
  <c r="I195" i="1" s="1"/>
  <c r="J195" i="1"/>
  <c r="E196" i="1"/>
  <c r="I196" i="1" s="1"/>
  <c r="H196" i="1"/>
  <c r="J196" i="1"/>
  <c r="E197" i="1"/>
  <c r="I197" i="1" s="1"/>
  <c r="H197" i="1"/>
  <c r="J197" i="1"/>
  <c r="E198" i="1"/>
  <c r="I198" i="1" s="1"/>
  <c r="H198" i="1"/>
  <c r="J198" i="1"/>
  <c r="E199" i="1"/>
  <c r="H199" i="1"/>
  <c r="I199" i="1" s="1"/>
  <c r="J199" i="1"/>
  <c r="E200" i="1"/>
  <c r="I200" i="1" s="1"/>
  <c r="H200" i="1"/>
  <c r="J200" i="1"/>
  <c r="E201" i="1"/>
  <c r="I201" i="1" s="1"/>
  <c r="H201" i="1"/>
  <c r="J201" i="1"/>
  <c r="E202" i="1"/>
  <c r="I202" i="1" s="1"/>
  <c r="H202" i="1"/>
  <c r="J202" i="1"/>
  <c r="E203" i="1"/>
  <c r="H203" i="1"/>
  <c r="I203" i="1" s="1"/>
  <c r="J203" i="1"/>
  <c r="E204" i="1"/>
  <c r="I204" i="1" s="1"/>
  <c r="H204" i="1"/>
  <c r="J204" i="1"/>
  <c r="E205" i="1"/>
  <c r="I205" i="1" s="1"/>
  <c r="H205" i="1"/>
  <c r="J205" i="1"/>
  <c r="E206" i="1"/>
  <c r="I206" i="1" s="1"/>
  <c r="H206" i="1"/>
  <c r="J206" i="1"/>
  <c r="E207" i="1"/>
  <c r="H207" i="1"/>
  <c r="I207" i="1" s="1"/>
  <c r="J207" i="1"/>
  <c r="E208" i="1"/>
  <c r="I208" i="1" s="1"/>
  <c r="H208" i="1"/>
  <c r="J208" i="1"/>
  <c r="E209" i="1"/>
  <c r="I209" i="1" s="1"/>
  <c r="H209" i="1"/>
  <c r="J209" i="1"/>
  <c r="E210" i="1"/>
  <c r="I210" i="1" s="1"/>
  <c r="H210" i="1"/>
  <c r="J210" i="1"/>
  <c r="E211" i="1"/>
  <c r="H211" i="1"/>
  <c r="I211" i="1" s="1"/>
  <c r="J211" i="1"/>
  <c r="E212" i="1"/>
  <c r="I212" i="1" s="1"/>
  <c r="H212" i="1"/>
  <c r="J212" i="1"/>
  <c r="E213" i="1"/>
  <c r="I213" i="1" s="1"/>
  <c r="H213" i="1"/>
  <c r="J213" i="1"/>
  <c r="E214" i="1"/>
  <c r="I214" i="1" s="1"/>
  <c r="H214" i="1"/>
  <c r="J214" i="1"/>
  <c r="E215" i="1"/>
  <c r="H215" i="1"/>
  <c r="I215" i="1" s="1"/>
  <c r="J215" i="1"/>
  <c r="E216" i="1"/>
  <c r="I216" i="1" s="1"/>
  <c r="H216" i="1"/>
  <c r="J216" i="1"/>
  <c r="E217" i="1"/>
  <c r="I217" i="1" s="1"/>
  <c r="H217" i="1"/>
  <c r="J217" i="1"/>
  <c r="E218" i="1"/>
  <c r="I218" i="1" s="1"/>
  <c r="H218" i="1"/>
  <c r="J218" i="1"/>
  <c r="E219" i="1"/>
  <c r="H219" i="1"/>
  <c r="I219" i="1" s="1"/>
  <c r="J219" i="1"/>
  <c r="E220" i="1"/>
  <c r="I220" i="1" s="1"/>
  <c r="H220" i="1"/>
  <c r="J220" i="1"/>
  <c r="E221" i="1"/>
  <c r="I221" i="1" s="1"/>
  <c r="H221" i="1"/>
  <c r="J221" i="1"/>
  <c r="E222" i="1"/>
  <c r="I222" i="1" s="1"/>
  <c r="H222" i="1"/>
  <c r="J222" i="1"/>
  <c r="E223" i="1"/>
  <c r="H223" i="1"/>
  <c r="I223" i="1" s="1"/>
  <c r="J223" i="1"/>
  <c r="E224" i="1"/>
  <c r="I224" i="1" s="1"/>
  <c r="H224" i="1"/>
  <c r="J224" i="1"/>
  <c r="E225" i="1"/>
  <c r="I225" i="1" s="1"/>
  <c r="H225" i="1"/>
  <c r="J225" i="1"/>
  <c r="E226" i="1"/>
  <c r="I226" i="1" s="1"/>
  <c r="H226" i="1"/>
  <c r="J226" i="1"/>
  <c r="E227" i="1"/>
  <c r="H227" i="1"/>
  <c r="I227" i="1" s="1"/>
  <c r="J227" i="1"/>
  <c r="E228" i="1"/>
  <c r="I228" i="1" s="1"/>
  <c r="H228" i="1"/>
  <c r="J228" i="1"/>
  <c r="E229" i="1"/>
  <c r="I229" i="1" s="1"/>
  <c r="H229" i="1"/>
  <c r="J229" i="1"/>
  <c r="E230" i="1"/>
  <c r="I230" i="1" s="1"/>
  <c r="H230" i="1"/>
  <c r="J230" i="1"/>
  <c r="E231" i="1"/>
  <c r="H231" i="1"/>
  <c r="I231" i="1" s="1"/>
  <c r="J231" i="1"/>
  <c r="E232" i="1"/>
  <c r="I232" i="1" s="1"/>
  <c r="H232" i="1"/>
  <c r="J232" i="1"/>
  <c r="E233" i="1"/>
  <c r="I233" i="1" s="1"/>
  <c r="H233" i="1"/>
  <c r="J233" i="1"/>
  <c r="E234" i="1"/>
  <c r="I234" i="1" s="1"/>
  <c r="H234" i="1"/>
  <c r="J234" i="1"/>
  <c r="E235" i="1"/>
  <c r="H235" i="1"/>
  <c r="I235" i="1" s="1"/>
  <c r="J235" i="1"/>
  <c r="E236" i="1"/>
  <c r="I236" i="1" s="1"/>
  <c r="H236" i="1"/>
  <c r="J236" i="1"/>
  <c r="E237" i="1"/>
  <c r="I237" i="1" s="1"/>
  <c r="H237" i="1"/>
  <c r="J237" i="1"/>
  <c r="E238" i="1"/>
  <c r="I238" i="1" s="1"/>
  <c r="H238" i="1"/>
  <c r="J238" i="1"/>
  <c r="E239" i="1"/>
  <c r="H239" i="1"/>
  <c r="I239" i="1" s="1"/>
  <c r="J239" i="1"/>
  <c r="E240" i="1"/>
  <c r="I240" i="1" s="1"/>
  <c r="H240" i="1"/>
  <c r="J240" i="1"/>
  <c r="E241" i="1"/>
  <c r="I241" i="1" s="1"/>
  <c r="H241" i="1"/>
  <c r="J241" i="1"/>
  <c r="E242" i="1"/>
  <c r="I242" i="1" s="1"/>
  <c r="H242" i="1"/>
  <c r="J242" i="1"/>
  <c r="E243" i="1"/>
  <c r="H243" i="1"/>
  <c r="I243" i="1" s="1"/>
  <c r="J243" i="1"/>
  <c r="E244" i="1"/>
  <c r="I244" i="1" s="1"/>
  <c r="H244" i="1"/>
  <c r="J244" i="1"/>
  <c r="E245" i="1"/>
  <c r="I245" i="1" s="1"/>
  <c r="H245" i="1"/>
  <c r="J245" i="1"/>
  <c r="E246" i="1"/>
  <c r="I246" i="1" s="1"/>
  <c r="H246" i="1"/>
  <c r="J246" i="1"/>
  <c r="E247" i="1"/>
  <c r="H247" i="1"/>
  <c r="I247" i="1" s="1"/>
  <c r="J247" i="1"/>
  <c r="E248" i="1"/>
  <c r="I248" i="1" s="1"/>
  <c r="H248" i="1"/>
  <c r="J248" i="1"/>
  <c r="E249" i="1"/>
  <c r="I249" i="1" s="1"/>
  <c r="H249" i="1"/>
  <c r="J249" i="1"/>
  <c r="E250" i="1"/>
  <c r="I250" i="1" s="1"/>
  <c r="H250" i="1"/>
  <c r="J250" i="1"/>
  <c r="E251" i="1"/>
  <c r="H251" i="1"/>
  <c r="I251" i="1" s="1"/>
  <c r="J251" i="1"/>
  <c r="E252" i="1"/>
  <c r="I252" i="1" s="1"/>
  <c r="H252" i="1"/>
  <c r="J252" i="1"/>
  <c r="E253" i="1"/>
  <c r="I253" i="1" s="1"/>
  <c r="H253" i="1"/>
  <c r="J253" i="1"/>
  <c r="E254" i="1"/>
  <c r="I254" i="1" s="1"/>
  <c r="H254" i="1"/>
  <c r="J254" i="1"/>
  <c r="E255" i="1"/>
  <c r="H255" i="1"/>
  <c r="I255" i="1" s="1"/>
  <c r="J255" i="1"/>
  <c r="E256" i="1"/>
  <c r="I256" i="1" s="1"/>
  <c r="H256" i="1"/>
  <c r="J256" i="1"/>
  <c r="E257" i="1"/>
  <c r="I257" i="1" s="1"/>
  <c r="H257" i="1"/>
  <c r="J257" i="1"/>
  <c r="E258" i="1"/>
  <c r="I258" i="1" s="1"/>
  <c r="H258" i="1"/>
  <c r="J258" i="1"/>
  <c r="E259" i="1"/>
  <c r="H259" i="1"/>
  <c r="I259" i="1" s="1"/>
  <c r="J259" i="1"/>
  <c r="E260" i="1"/>
  <c r="I260" i="1" s="1"/>
  <c r="H260" i="1"/>
  <c r="J260" i="1"/>
  <c r="E261" i="1"/>
  <c r="I261" i="1" s="1"/>
  <c r="H261" i="1"/>
  <c r="J261" i="1"/>
  <c r="E262" i="1"/>
  <c r="I262" i="1" s="1"/>
  <c r="H262" i="1"/>
  <c r="J262" i="1"/>
  <c r="E263" i="1"/>
  <c r="H263" i="1"/>
  <c r="I263" i="1" s="1"/>
  <c r="J263" i="1"/>
  <c r="E264" i="1"/>
  <c r="I264" i="1" s="1"/>
  <c r="H264" i="1"/>
  <c r="J264" i="1"/>
  <c r="E265" i="1"/>
  <c r="I265" i="1" s="1"/>
  <c r="H265" i="1"/>
  <c r="J265" i="1"/>
  <c r="E266" i="1"/>
  <c r="I266" i="1" s="1"/>
  <c r="H266" i="1"/>
  <c r="J266" i="1"/>
  <c r="E267" i="1"/>
  <c r="H267" i="1"/>
  <c r="I267" i="1" s="1"/>
  <c r="J267" i="1"/>
  <c r="E268" i="1"/>
  <c r="I268" i="1" s="1"/>
  <c r="H268" i="1"/>
  <c r="J268" i="1"/>
  <c r="E269" i="1"/>
  <c r="I269" i="1" s="1"/>
  <c r="H269" i="1"/>
  <c r="J269" i="1"/>
  <c r="E270" i="1"/>
  <c r="I270" i="1" s="1"/>
  <c r="H270" i="1"/>
  <c r="J270" i="1"/>
  <c r="E271" i="1"/>
  <c r="H271" i="1"/>
  <c r="I271" i="1" s="1"/>
  <c r="J271" i="1"/>
  <c r="E272" i="1"/>
  <c r="I272" i="1" s="1"/>
  <c r="H272" i="1"/>
  <c r="J272" i="1"/>
  <c r="E273" i="1"/>
  <c r="I273" i="1" s="1"/>
  <c r="H273" i="1"/>
  <c r="J273" i="1"/>
  <c r="E274" i="1"/>
  <c r="I274" i="1" s="1"/>
  <c r="H274" i="1"/>
  <c r="J274" i="1"/>
  <c r="E275" i="1"/>
  <c r="H275" i="1"/>
  <c r="I275" i="1" s="1"/>
  <c r="J275" i="1"/>
  <c r="E276" i="1"/>
  <c r="I276" i="1" s="1"/>
  <c r="H276" i="1"/>
  <c r="J276" i="1"/>
</calcChain>
</file>

<file path=xl/sharedStrings.xml><?xml version="1.0" encoding="utf-8"?>
<sst xmlns="http://schemas.openxmlformats.org/spreadsheetml/2006/main" count="560" uniqueCount="557">
  <si>
    <t>Plectin</t>
  </si>
  <si>
    <t>PLEC_HUMAN</t>
  </si>
  <si>
    <t>40S ribosomal protein S7</t>
  </si>
  <si>
    <t>RS7_HUMAN</t>
  </si>
  <si>
    <t>Insulin-like growth factor 2 mRNA-binding protein 1</t>
  </si>
  <si>
    <t>IF2B1_HUMAN</t>
  </si>
  <si>
    <t>Serine/arginine-rich splicing factor 3</t>
  </si>
  <si>
    <t>SRSF3_HUMAN</t>
  </si>
  <si>
    <t>RNA-binding motif protein, X-linked-like-3</t>
  </si>
  <si>
    <t>RMXL3_HUMAN</t>
  </si>
  <si>
    <t>Serpin B5</t>
  </si>
  <si>
    <t>SPB5_HUMAN</t>
  </si>
  <si>
    <t>Eukaryotic translation initiation factor 2A</t>
  </si>
  <si>
    <t>EIF2A_HUMAN</t>
  </si>
  <si>
    <t>Annexin A2</t>
  </si>
  <si>
    <t>ANXA2_HUMAN</t>
  </si>
  <si>
    <t>Eukaryotic initiation factor 4A-III</t>
  </si>
  <si>
    <t>IF4A3_HUMAN</t>
  </si>
  <si>
    <t>Serine/arginine-rich splicing factor 6</t>
  </si>
  <si>
    <t>SRSF6_HUMAN</t>
  </si>
  <si>
    <t>Interleukin enhancer-binding factor 3</t>
  </si>
  <si>
    <t>ILF3_HUMAN</t>
  </si>
  <si>
    <t>Elongation factor 1-gamma</t>
  </si>
  <si>
    <t>EF1G_HUMAN</t>
  </si>
  <si>
    <t>40S ribosomal protein S11</t>
  </si>
  <si>
    <t>RS11_HUMAN</t>
  </si>
  <si>
    <t>Protein LYRIC</t>
  </si>
  <si>
    <t>LYRIC_HUMAN</t>
  </si>
  <si>
    <t>Serine-threonine kinase receptor-associated protein</t>
  </si>
  <si>
    <t>STRAP_HUMAN</t>
  </si>
  <si>
    <t>Polyadenylate-binding protein 5</t>
  </si>
  <si>
    <t>PABP5_HUMAN</t>
  </si>
  <si>
    <t>60S ribosomal protein L18a</t>
  </si>
  <si>
    <t>RL18A_HUMAN</t>
  </si>
  <si>
    <t>Double-stranded RNA-binding protein Staufen homolog 1</t>
  </si>
  <si>
    <t>STAU1_HUMAN</t>
  </si>
  <si>
    <t>Microtubule-actin cross-linking factor 1, isoforms 1/2/3/5</t>
  </si>
  <si>
    <t>MACF1_HUMAN</t>
  </si>
  <si>
    <t>ATP synthase subunit alpha, mitochondrial</t>
  </si>
  <si>
    <t>ATPA_HUMAN</t>
  </si>
  <si>
    <t>YTH domain-containing family protein 1</t>
  </si>
  <si>
    <t>YTHD1_HUMAN</t>
  </si>
  <si>
    <t>Terminal uridylyltransferase 4</t>
  </si>
  <si>
    <t>TUT4_HUMAN</t>
  </si>
  <si>
    <t>Fragile X mental retardation syndrome-related protein 2</t>
  </si>
  <si>
    <t>FXR2_HUMAN</t>
  </si>
  <si>
    <t>ATP-dependent DNA/RNA helicase DHX36</t>
  </si>
  <si>
    <t>DHX36_HUMAN</t>
  </si>
  <si>
    <t>X-ray repair cross-complementing protein 5</t>
  </si>
  <si>
    <t>XRCC5_HUMAN</t>
  </si>
  <si>
    <t>Bifunctional glutamate/proline--tRNA ligase</t>
  </si>
  <si>
    <t>SYEP_HUMAN</t>
  </si>
  <si>
    <t>Probable helicase with zinc finger domain</t>
  </si>
  <si>
    <t>HELZ_HUMAN</t>
  </si>
  <si>
    <t>A-kinase anchor protein 1, mitochondrial</t>
  </si>
  <si>
    <t>AKAP1_HUMAN</t>
  </si>
  <si>
    <t>Ribosome-binding protein 1</t>
  </si>
  <si>
    <t>RRBP1_HUMAN</t>
  </si>
  <si>
    <t>RNA-binding motif protein, X chromosome</t>
  </si>
  <si>
    <t>RBMX_HUMAN</t>
  </si>
  <si>
    <t>Non-POU domain-containing octamer-binding protein</t>
  </si>
  <si>
    <t>NONO_HUMAN</t>
  </si>
  <si>
    <t>Splicing factor, proline- and glutamine-rich</t>
  </si>
  <si>
    <t>SFPQ_HUMAN</t>
  </si>
  <si>
    <t>Polyadenylate-binding protein 1-like 2</t>
  </si>
  <si>
    <t>PAP1M_HUMAN</t>
  </si>
  <si>
    <t>40S ribosomal protein S10</t>
  </si>
  <si>
    <t>RS10_HUMAN</t>
  </si>
  <si>
    <t>60S ribosomal protein L27</t>
  </si>
  <si>
    <t>RL27_HUMAN</t>
  </si>
  <si>
    <t>Coiled-coil domain-containing protein 9</t>
  </si>
  <si>
    <t>CCDC9_HUMAN</t>
  </si>
  <si>
    <t>Zinc finger CCCH domain-containing protein 7A</t>
  </si>
  <si>
    <t>Z3H7A_HUMAN</t>
  </si>
  <si>
    <t>Peroxiredoxin-4</t>
  </si>
  <si>
    <t>PRDX4_HUMAN</t>
  </si>
  <si>
    <t>Eukaryotic translation initiation factor 4H</t>
  </si>
  <si>
    <t>IF4H_HUMAN</t>
  </si>
  <si>
    <t>Protein PRRC2B</t>
  </si>
  <si>
    <t>PRC2B_HUMAN</t>
  </si>
  <si>
    <t>Ubiquitin carboxyl-terminal hydrolase 10</t>
  </si>
  <si>
    <t>UBP10_HUMAN</t>
  </si>
  <si>
    <t>Neuroblast differentiation-associated protein AHNAK</t>
  </si>
  <si>
    <t>AHNK_HUMAN</t>
  </si>
  <si>
    <t>Nesprin-2</t>
  </si>
  <si>
    <t>SYNE2_HUMAN</t>
  </si>
  <si>
    <t>Probable ATP-dependent RNA helicase DDX6</t>
  </si>
  <si>
    <t>DDX6_HUMAN</t>
  </si>
  <si>
    <t>Protein mono-ADP-ribosyltransferase PARP12</t>
  </si>
  <si>
    <t>PAR12_HUMAN</t>
  </si>
  <si>
    <t>Poly(U)-binding-splicing factor PUF60</t>
  </si>
  <si>
    <t>PUF60_HUMAN</t>
  </si>
  <si>
    <t>R3H domain-containing protein 2</t>
  </si>
  <si>
    <t>R3HD2_HUMAN</t>
  </si>
  <si>
    <t>Nucleophosmin</t>
  </si>
  <si>
    <t>NPM_HUMAN</t>
  </si>
  <si>
    <t>Protein argonaute-1</t>
  </si>
  <si>
    <t>AGO1_HUMAN</t>
  </si>
  <si>
    <t>Eukaryotic translation initiation factor 4 gamma 1</t>
  </si>
  <si>
    <t>IF4G1_HUMAN</t>
  </si>
  <si>
    <t>Tyrosine--tRNA ligase, mitochondrial</t>
  </si>
  <si>
    <t>SYYM_HUMAN</t>
  </si>
  <si>
    <t>40S ribosomal protein S3a</t>
  </si>
  <si>
    <t>RS3A_HUMAN</t>
  </si>
  <si>
    <t>Eukaryotic initiation factor 4A-II</t>
  </si>
  <si>
    <t>IF4A2_HUMAN</t>
  </si>
  <si>
    <t>GRB10-interacting GYF protein 2</t>
  </si>
  <si>
    <t>GGYF2_HUMAN</t>
  </si>
  <si>
    <t>Roquin-2</t>
  </si>
  <si>
    <t>RC3H2_HUMAN</t>
  </si>
  <si>
    <t>mRNA decay activator protein ZFP36L2</t>
  </si>
  <si>
    <t>TISD_HUMAN</t>
  </si>
  <si>
    <t>Eukaryotic translation initiation factor 3 subunit E</t>
  </si>
  <si>
    <t>EIF3E_HUMAN</t>
  </si>
  <si>
    <t>Probable ATP-dependent RNA helicase DDX28</t>
  </si>
  <si>
    <t>DDX28_HUMAN</t>
  </si>
  <si>
    <t>R3H domain-containing protein 1</t>
  </si>
  <si>
    <t>R3HD1_HUMAN</t>
  </si>
  <si>
    <t>Ataxin-2-like protein</t>
  </si>
  <si>
    <t>ATX2L_HUMAN</t>
  </si>
  <si>
    <t>Serine/arginine-rich splicing factor 1</t>
  </si>
  <si>
    <t>SRSF1_HUMAN</t>
  </si>
  <si>
    <t>RNA-binding protein with multiple splicing</t>
  </si>
  <si>
    <t>RBPMS_HUMAN</t>
  </si>
  <si>
    <t>FAST kinase domain-containing protein 2, mitochondrial</t>
  </si>
  <si>
    <t>FAKD2_HUMAN</t>
  </si>
  <si>
    <t>G-rich sequence factor 1</t>
  </si>
  <si>
    <t>GRSF1_HUMAN</t>
  </si>
  <si>
    <t>Protein FAM98A</t>
  </si>
  <si>
    <t>FA98A_HUMAN</t>
  </si>
  <si>
    <t>RNA-binding protein MEX3D</t>
  </si>
  <si>
    <t>MEX3D_HUMAN</t>
  </si>
  <si>
    <t>Polyadenylate-binding protein 1-like</t>
  </si>
  <si>
    <t>PAP1L_HUMAN</t>
  </si>
  <si>
    <t>Nucleolin</t>
  </si>
  <si>
    <t>NUCL_HUMAN</t>
  </si>
  <si>
    <t>28S ribosomal protein S9, mitochondrial</t>
  </si>
  <si>
    <t>RT09_HUMAN</t>
  </si>
  <si>
    <t>Ubiquitin-associated protein 2</t>
  </si>
  <si>
    <t>UBAP2_HUMAN</t>
  </si>
  <si>
    <t>ATP-dependent RNA helicase DDX1</t>
  </si>
  <si>
    <t>DDX1_HUMAN</t>
  </si>
  <si>
    <t>Trinucleotide repeat-containing gene 6B protein</t>
  </si>
  <si>
    <t>TNR6B_HUMAN</t>
  </si>
  <si>
    <t>Polypyrimidine tract-binding protein 3</t>
  </si>
  <si>
    <t>PTBP3_HUMAN</t>
  </si>
  <si>
    <t>ATP-dependent RNA helicase DHX30</t>
  </si>
  <si>
    <t>DHX30_HUMAN</t>
  </si>
  <si>
    <t>Actin, gamma-enteric smooth muscle</t>
  </si>
  <si>
    <t>ACTH_HUMAN</t>
  </si>
  <si>
    <t>DNA topoisomerase 3-beta-1</t>
  </si>
  <si>
    <t>TOP3B_HUMAN</t>
  </si>
  <si>
    <t>Zinc finger CCCH domain-containing protein 15</t>
  </si>
  <si>
    <t>ZC3HF_HUMAN</t>
  </si>
  <si>
    <t>Ezrin</t>
  </si>
  <si>
    <t>EZRI_HUMAN</t>
  </si>
  <si>
    <t>60S ribosomal protein L34</t>
  </si>
  <si>
    <t>RL34_HUMAN</t>
  </si>
  <si>
    <t>RNA-binding protein Raly</t>
  </si>
  <si>
    <t>RALY_HUMAN</t>
  </si>
  <si>
    <t>Staphylococcal nuclease domain-containing protein 1</t>
  </si>
  <si>
    <t>SND1_HUMAN</t>
  </si>
  <si>
    <t>ATP-binding cassette sub-family F member 1</t>
  </si>
  <si>
    <t>ABCF1_HUMAN</t>
  </si>
  <si>
    <t>28S ribosomal protein S5, mitochondrial</t>
  </si>
  <si>
    <t>RT05_HUMAN</t>
  </si>
  <si>
    <t>Eukaryotic translation initiation factor 3 subunit D</t>
  </si>
  <si>
    <t>EIF3D_HUMAN</t>
  </si>
  <si>
    <t>Golgin subfamily B member 1</t>
  </si>
  <si>
    <t>GOGB1_HUMAN</t>
  </si>
  <si>
    <t>Vigilin</t>
  </si>
  <si>
    <t>VIGLN_HUMAN</t>
  </si>
  <si>
    <t>Fructose-bisphosphate aldolase A</t>
  </si>
  <si>
    <t>ALDOA_HUMAN</t>
  </si>
  <si>
    <t>Eukaryotic translation initiation factor 3 subunit L</t>
  </si>
  <si>
    <t>EIF3L_HUMAN</t>
  </si>
  <si>
    <t>Double-stranded RNA-binding protein Staufen homolog 2</t>
  </si>
  <si>
    <t>STAU2_HUMAN</t>
  </si>
  <si>
    <t>Lupus La protein</t>
  </si>
  <si>
    <t>LA_HUMAN</t>
  </si>
  <si>
    <t>E3 ubiquitin-protein ligase TRIM56</t>
  </si>
  <si>
    <t>TRI56_HUMAN</t>
  </si>
  <si>
    <t>SPATS2-like protein</t>
  </si>
  <si>
    <t>SPS2L_HUMAN</t>
  </si>
  <si>
    <t>60S ribosomal protein L15</t>
  </si>
  <si>
    <t>RL15_HUMAN</t>
  </si>
  <si>
    <t>Tudor domain-containing protein 3</t>
  </si>
  <si>
    <t>TDRD3_HUMAN</t>
  </si>
  <si>
    <t>Zinc finger CCCH domain-containing protein 7B</t>
  </si>
  <si>
    <t>Z3H7B_HUMAN</t>
  </si>
  <si>
    <t>Nitric oxide-associated protein 1</t>
  </si>
  <si>
    <t>NOA1_HUMAN</t>
  </si>
  <si>
    <t>Transcriptional activator protein Pur-alpha</t>
  </si>
  <si>
    <t>PURA_HUMAN</t>
  </si>
  <si>
    <t>40S ribosomal protein S14</t>
  </si>
  <si>
    <t>RS14_HUMAN</t>
  </si>
  <si>
    <t>Insulin-like growth factor 2 mRNA-binding protein 3</t>
  </si>
  <si>
    <t>IF2B3_HUMAN</t>
  </si>
  <si>
    <t>39S ribosomal protein L1, mitochondrial</t>
  </si>
  <si>
    <t>RM01_HUMAN</t>
  </si>
  <si>
    <t>Protein LSM14 homolog A</t>
  </si>
  <si>
    <t>LS14A_HUMAN</t>
  </si>
  <si>
    <t>NFX1-type zinc finger-containing protein 1</t>
  </si>
  <si>
    <t>ZNFX1_HUMAN</t>
  </si>
  <si>
    <t>Matrin-3</t>
  </si>
  <si>
    <t>MATR3_HUMAN</t>
  </si>
  <si>
    <t>La-related protein 1B</t>
  </si>
  <si>
    <t>LAR1B_HUMAN</t>
  </si>
  <si>
    <t>ATP-dependent RNA helicase DDX3Y</t>
  </si>
  <si>
    <t>DDX3Y_HUMAN</t>
  </si>
  <si>
    <t>Insulin-like growth factor 2 mRNA-binding protein 2</t>
  </si>
  <si>
    <t>IF2B2_HUMAN</t>
  </si>
  <si>
    <t>RNA-binding protein 14</t>
  </si>
  <si>
    <t>RBM14_HUMAN</t>
  </si>
  <si>
    <t>GTPase Era, mitochondrial</t>
  </si>
  <si>
    <t>ERAL1_HUMAN</t>
  </si>
  <si>
    <t>Poly(A) RNA polymerase, mitochondrial</t>
  </si>
  <si>
    <t>PAPD1_HUMAN</t>
  </si>
  <si>
    <t>Protein argonaute-2</t>
  </si>
  <si>
    <t>AGO2_HUMAN</t>
  </si>
  <si>
    <t>Pentatricopeptide repeat domain-containing protein 3, mitochondrial</t>
  </si>
  <si>
    <t>PTCD3_HUMAN</t>
  </si>
  <si>
    <t>60S ribosomal protein L19</t>
  </si>
  <si>
    <t>RL19_HUMAN</t>
  </si>
  <si>
    <t>Constitutive coactivator of PPAR-gamma-like protein 2</t>
  </si>
  <si>
    <t>F120C_HUMAN</t>
  </si>
  <si>
    <t>Regulator of nonsense transcripts 1</t>
  </si>
  <si>
    <t>RENT1_HUMAN</t>
  </si>
  <si>
    <t>40S ribosomal protein S6</t>
  </si>
  <si>
    <t>RS6_HUMAN</t>
  </si>
  <si>
    <t>Heterogeneous nuclear ribonucleoprotein K</t>
  </si>
  <si>
    <t>HNRPK_HUMAN</t>
  </si>
  <si>
    <t>Protein PAT1 homolog 1</t>
  </si>
  <si>
    <t>PATL1_HUMAN</t>
  </si>
  <si>
    <t>Epithelial splicing regulatory protein 2</t>
  </si>
  <si>
    <t>ESRP2_HUMAN</t>
  </si>
  <si>
    <t>40S ribosomal protein S8</t>
  </si>
  <si>
    <t>RS8_HUMAN</t>
  </si>
  <si>
    <t>Fragile X mental retardation syndrome-related protein 1</t>
  </si>
  <si>
    <t>FXR1_HUMAN</t>
  </si>
  <si>
    <t>40S ribosomal protein SA</t>
  </si>
  <si>
    <t>RSSA_HUMAN</t>
  </si>
  <si>
    <t>Heat shock protein HSP 90-beta</t>
  </si>
  <si>
    <t>HS90B_HUMAN</t>
  </si>
  <si>
    <t>Ras GTPase-activating protein-binding protein 1</t>
  </si>
  <si>
    <t>G3BP1_HUMAN</t>
  </si>
  <si>
    <t>La-related protein 1</t>
  </si>
  <si>
    <t>LARP1_HUMAN</t>
  </si>
  <si>
    <t>rRNA methyltransferase 3, mitochondrial</t>
  </si>
  <si>
    <t>MRM3_HUMAN</t>
  </si>
  <si>
    <t>RNA-binding motif, single-stranded-interacting protein 2</t>
  </si>
  <si>
    <t>RBMS2_HUMAN</t>
  </si>
  <si>
    <t>60S ribosomal protein L6</t>
  </si>
  <si>
    <t>RL6_HUMAN</t>
  </si>
  <si>
    <t>CAP-Gly domain-containing linker protein 1</t>
  </si>
  <si>
    <t>CLIP1_HUMAN</t>
  </si>
  <si>
    <t>Helicase MOV-10</t>
  </si>
  <si>
    <t>MOV10_HUMAN</t>
  </si>
  <si>
    <t>Ataxin-2</t>
  </si>
  <si>
    <t>ATX2_HUMAN</t>
  </si>
  <si>
    <t>Serine/arginine-rich splicing factor 7</t>
  </si>
  <si>
    <t>SRSF7_HUMAN</t>
  </si>
  <si>
    <t>Y-box-binding protein 1</t>
  </si>
  <si>
    <t>YBOX1_HUMAN</t>
  </si>
  <si>
    <t>40S ribosomal protein S26</t>
  </si>
  <si>
    <t>RS26_HUMAN</t>
  </si>
  <si>
    <t>60S ribosomal protein L18</t>
  </si>
  <si>
    <t>RL18_HUMAN</t>
  </si>
  <si>
    <t>Eukaryotic initiation factor 4A-I</t>
  </si>
  <si>
    <t>IF4A1_HUMAN</t>
  </si>
  <si>
    <t>La-related protein 4</t>
  </si>
  <si>
    <t>LARP4_HUMAN</t>
  </si>
  <si>
    <t>Ras GTPase-activating protein-binding protein 2</t>
  </si>
  <si>
    <t>G3BP2_HUMAN</t>
  </si>
  <si>
    <t>E3 ubiquitin/ISG15 ligase TRIM25</t>
  </si>
  <si>
    <t>TRI25_HUMAN</t>
  </si>
  <si>
    <t>Heterogeneous nuclear ribonucleoprotein Q</t>
  </si>
  <si>
    <t>HNRPQ_HUMAN</t>
  </si>
  <si>
    <t>60S ribosomal protein L7a</t>
  </si>
  <si>
    <t>RL7A_HUMAN</t>
  </si>
  <si>
    <t>Proliferation-associated protein 2G4</t>
  </si>
  <si>
    <t>PA2G4_HUMAN</t>
  </si>
  <si>
    <t>Protein LSM14 homolog B</t>
  </si>
  <si>
    <t>LS14B_HUMAN</t>
  </si>
  <si>
    <t>Tubulin beta chain</t>
  </si>
  <si>
    <t>TBB5_HUMAN</t>
  </si>
  <si>
    <t>KH domain-containing, RNA-binding, signal transduction-associated protein 1</t>
  </si>
  <si>
    <t>KHDR1_HUMAN</t>
  </si>
  <si>
    <t>Heterogeneous nuclear ribonucleoprotein U</t>
  </si>
  <si>
    <t>HNRPU_HUMAN</t>
  </si>
  <si>
    <t>60S ribosomal protein L29</t>
  </si>
  <si>
    <t>RL29_HUMAN</t>
  </si>
  <si>
    <t>Eukaryotic translation initiation factor 4B</t>
  </si>
  <si>
    <t>IF4B_HUMAN</t>
  </si>
  <si>
    <t>RNA-binding E3 ubiquitin-protein ligase MEX3C</t>
  </si>
  <si>
    <t>MEX3C_HUMAN</t>
  </si>
  <si>
    <t>40S ribosomal protein S9</t>
  </si>
  <si>
    <t>RS9_HUMAN</t>
  </si>
  <si>
    <t>RNA-binding protein 4</t>
  </si>
  <si>
    <t>RBM4_HUMAN</t>
  </si>
  <si>
    <t>Probable ATP-dependent RNA helicase DDX4</t>
  </si>
  <si>
    <t>DDX4_HUMAN</t>
  </si>
  <si>
    <t>28S ribosomal protein S31, mitochondrial</t>
  </si>
  <si>
    <t>RT31_HUMAN</t>
  </si>
  <si>
    <t>Muscleblind-like protein 1</t>
  </si>
  <si>
    <t>MBNL1_HUMAN</t>
  </si>
  <si>
    <t>Poly(rC)-binding protein 1</t>
  </si>
  <si>
    <t>PCBP1_HUMAN</t>
  </si>
  <si>
    <t>Nuclear fragile X mental retardation-interacting protein 2</t>
  </si>
  <si>
    <t>NUFP2_HUMAN</t>
  </si>
  <si>
    <t>TATA-binding protein-associated factor 2N</t>
  </si>
  <si>
    <t>RBP56_HUMAN</t>
  </si>
  <si>
    <t>Heterogeneous nuclear ribonucleoprotein R</t>
  </si>
  <si>
    <t>HNRPR_HUMAN</t>
  </si>
  <si>
    <t>Eukaryotic translation initiation factor 2 subunit 2</t>
  </si>
  <si>
    <t>IF2B_HUMAN</t>
  </si>
  <si>
    <t>Heterogeneous nuclear ribonucleoprotein D-like</t>
  </si>
  <si>
    <t>HNRDL_HUMAN</t>
  </si>
  <si>
    <t>FAST kinase domain-containing protein 4</t>
  </si>
  <si>
    <t>FAKD4_HUMAN</t>
  </si>
  <si>
    <t>Polypyrimidine tract-binding protein 1</t>
  </si>
  <si>
    <t>PTBP1_HUMAN</t>
  </si>
  <si>
    <t>40S ribosomal protein S2</t>
  </si>
  <si>
    <t>RS2_HUMAN</t>
  </si>
  <si>
    <t>La-related protein 4B</t>
  </si>
  <si>
    <t>LAR4B_HUMAN</t>
  </si>
  <si>
    <t>Heterogeneous nuclear ribonucleoprotein L</t>
  </si>
  <si>
    <t>HNRPL_HUMAN</t>
  </si>
  <si>
    <t>Basic leucine zipper and W2 domain-containing protein 1</t>
  </si>
  <si>
    <t>BZW1_HUMAN</t>
  </si>
  <si>
    <t>60S ribosomal protein L5</t>
  </si>
  <si>
    <t>RL5_HUMAN</t>
  </si>
  <si>
    <t>RNA-binding protein Musashi homolog 2</t>
  </si>
  <si>
    <t>MSI2H_HUMAN</t>
  </si>
  <si>
    <t>Eukaryotic translation initiation factor 3 subunit C</t>
  </si>
  <si>
    <t>EIF3C_HUMAN</t>
  </si>
  <si>
    <t>Caprin-1</t>
  </si>
  <si>
    <t>CAPR1_HUMAN</t>
  </si>
  <si>
    <t>Basic leucine zipper and W2 domain-containing protein 2</t>
  </si>
  <si>
    <t>BZW2_HUMAN</t>
  </si>
  <si>
    <t>Aldehyde dehydrogenase family 3 member A2</t>
  </si>
  <si>
    <t>AL3A2_HUMAN</t>
  </si>
  <si>
    <t>3'-5' RNA helicase YTHDC2</t>
  </si>
  <si>
    <t>YTDC2_HUMAN</t>
  </si>
  <si>
    <t>Far upstream element-binding protein 2</t>
  </si>
  <si>
    <t>FUBP2_HUMAN</t>
  </si>
  <si>
    <t>Y-box-binding protein 3</t>
  </si>
  <si>
    <t>YBOX3_HUMAN</t>
  </si>
  <si>
    <t>60S ribosomal protein L3</t>
  </si>
  <si>
    <t>RL3_HUMAN</t>
  </si>
  <si>
    <t>Elongation factor 1-alpha 1</t>
  </si>
  <si>
    <t>EF1A1_HUMAN</t>
  </si>
  <si>
    <t>Shiftless antiviral inhibitor of ribosomal frameshifting protein</t>
  </si>
  <si>
    <t>SHFL_HUMAN</t>
  </si>
  <si>
    <t>Alpha-enolase</t>
  </si>
  <si>
    <t>ENOA_HUMAN</t>
  </si>
  <si>
    <t>Constitutive coactivator of PPAR-gamma-like protein 1</t>
  </si>
  <si>
    <t>F120A_HUMAN</t>
  </si>
  <si>
    <t>RNA-binding protein FUS</t>
  </si>
  <si>
    <t>FUS_HUMAN</t>
  </si>
  <si>
    <t>Plasminogen activator inhibitor 1 RNA-binding protein</t>
  </si>
  <si>
    <t>PAIRB_HUMAN</t>
  </si>
  <si>
    <t>Transportin-1</t>
  </si>
  <si>
    <t>TNPO1_HUMAN</t>
  </si>
  <si>
    <t>Heterogeneous nuclear ribonucleoprotein F</t>
  </si>
  <si>
    <t>HNRPF_HUMAN</t>
  </si>
  <si>
    <t>Helicase with zinc finger domain 2</t>
  </si>
  <si>
    <t>HELZ2_HUMAN</t>
  </si>
  <si>
    <t>Polyadenylate-binding protein 4-like</t>
  </si>
  <si>
    <t>PAB4L_HUMAN</t>
  </si>
  <si>
    <t>60S ribosomal protein L7</t>
  </si>
  <si>
    <t>RL7_HUMAN</t>
  </si>
  <si>
    <t>Epithelial splicing regulatory protein 1</t>
  </si>
  <si>
    <t>ESRP1_HUMAN</t>
  </si>
  <si>
    <t>60S ribosomal protein L8</t>
  </si>
  <si>
    <t>RL8_HUMAN</t>
  </si>
  <si>
    <t>60S ribosomal protein L4</t>
  </si>
  <si>
    <t>RL4_HUMAN</t>
  </si>
  <si>
    <t>Elongation factor 2</t>
  </si>
  <si>
    <t>EF2_HUMAN</t>
  </si>
  <si>
    <t>Heterogeneous nuclear ribonucleoprotein H3</t>
  </si>
  <si>
    <t>HNRH3_HUMAN</t>
  </si>
  <si>
    <t>60S ribosomal protein L13</t>
  </si>
  <si>
    <t>RL13_HUMAN</t>
  </si>
  <si>
    <t>Zinc finger CCCH-type antiviral protein 1</t>
  </si>
  <si>
    <t>ZCCHV_HUMAN</t>
  </si>
  <si>
    <t>Pumilio homolog 1</t>
  </si>
  <si>
    <t>PUM1_HUMAN</t>
  </si>
  <si>
    <t>Far upstream element-binding protein 3</t>
  </si>
  <si>
    <t>FUBP3_HUMAN</t>
  </si>
  <si>
    <t>Pumilio homolog 2</t>
  </si>
  <si>
    <t>PUM2_HUMAN</t>
  </si>
  <si>
    <t>40S ribosomal protein S3</t>
  </si>
  <si>
    <t>RS3_HUMAN</t>
  </si>
  <si>
    <t>Transcriptional activator protein Pur-beta</t>
  </si>
  <si>
    <t>PURB_HUMAN</t>
  </si>
  <si>
    <t>RNA-binding protein 47</t>
  </si>
  <si>
    <t>RBM47_HUMAN</t>
  </si>
  <si>
    <t>Leucine-rich PPR motif-containing protein, mitochondrial</t>
  </si>
  <si>
    <t>LPPRC_HUMAN</t>
  </si>
  <si>
    <t>TAR DNA-binding protein 43</t>
  </si>
  <si>
    <t>TADBP_HUMAN</t>
  </si>
  <si>
    <t>Heterogeneous nuclear ribonucleoprotein D0</t>
  </si>
  <si>
    <t>HNRPD_HUMAN</t>
  </si>
  <si>
    <t>39S ribosomal protein L37, mitochondrial</t>
  </si>
  <si>
    <t>RM37_HUMAN</t>
  </si>
  <si>
    <t>Eukaryotic translation initiation factor 3 subunit A</t>
  </si>
  <si>
    <t>EIF3A_HUMAN</t>
  </si>
  <si>
    <t>YTH domain-containing family protein 2</t>
  </si>
  <si>
    <t>YTHD2_HUMAN</t>
  </si>
  <si>
    <t>Probable ATP-dependent RNA helicase DDX5</t>
  </si>
  <si>
    <t>DDX5_HUMAN</t>
  </si>
  <si>
    <t>CUGBP Elav-like family member 1</t>
  </si>
  <si>
    <t>CELF1_HUMAN</t>
  </si>
  <si>
    <t>Poly(rC)-binding protein 2</t>
  </si>
  <si>
    <t>PCBP2_HUMAN</t>
  </si>
  <si>
    <t>Protein PRRC2A</t>
  </si>
  <si>
    <t>PRC2A_HUMAN</t>
  </si>
  <si>
    <t>Nucleolysin TIA-1 isoform p40</t>
  </si>
  <si>
    <t>TIA1_HUMAN</t>
  </si>
  <si>
    <t>Heat shock cognate 71 kDa protein</t>
  </si>
  <si>
    <t>HSP7C_HUMAN</t>
  </si>
  <si>
    <t>Eukaryotic translation initiation factor 3 subunit G</t>
  </si>
  <si>
    <t>EIF3G_HUMAN</t>
  </si>
  <si>
    <t>60S ribosomal protein L13a</t>
  </si>
  <si>
    <t>RL13A_HUMAN</t>
  </si>
  <si>
    <t>Polyadenylate-binding protein 1</t>
  </si>
  <si>
    <t>PABP1_HUMAN</t>
  </si>
  <si>
    <t>Dimethyladenosine transferase 2, mitochondrial</t>
  </si>
  <si>
    <t>TFB2M_HUMAN</t>
  </si>
  <si>
    <t>Double-stranded RNA-specific adenosine deaminase</t>
  </si>
  <si>
    <t>DSRAD_HUMAN</t>
  </si>
  <si>
    <t>YTH domain-containing family protein 3</t>
  </si>
  <si>
    <t>YTHD3_HUMAN</t>
  </si>
  <si>
    <t>Mitochondrial mRNA pseudouridine synthase TRUB2</t>
  </si>
  <si>
    <t>TRUB2_HUMAN</t>
  </si>
  <si>
    <t>Protein PRRC2C</t>
  </si>
  <si>
    <t>PRC2C_HUMAN</t>
  </si>
  <si>
    <t>Beta-actin-like protein 2</t>
  </si>
  <si>
    <t>ACTBL_HUMAN</t>
  </si>
  <si>
    <t>Synaptic functional regulator FMR1</t>
  </si>
  <si>
    <t>FMR1_HUMAN</t>
  </si>
  <si>
    <t>Nucleolysin TIAR</t>
  </si>
  <si>
    <t>TIAR_HUMAN</t>
  </si>
  <si>
    <t>Polyadenylate-binding protein 4</t>
  </si>
  <si>
    <t>PABP4_HUMAN</t>
  </si>
  <si>
    <t>Coiled-coil domain-containing protein 124</t>
  </si>
  <si>
    <t>CC124_HUMAN</t>
  </si>
  <si>
    <t>Pyruvate kinase PKM</t>
  </si>
  <si>
    <t>KPYM_HUMAN</t>
  </si>
  <si>
    <t>Cold shock domain-containing protein E1</t>
  </si>
  <si>
    <t>CSDE1_HUMAN</t>
  </si>
  <si>
    <t>Zinc finger CCHC domain-containing protein 3</t>
  </si>
  <si>
    <t>ZCHC3_HUMAN</t>
  </si>
  <si>
    <t>ELAV-like protein 2</t>
  </si>
  <si>
    <t>ELAV2_HUMAN</t>
  </si>
  <si>
    <t>Polyadenylate-binding protein 3</t>
  </si>
  <si>
    <t>PABP3_HUMAN</t>
  </si>
  <si>
    <t>ATP-dependent RNA helicase A</t>
  </si>
  <si>
    <t>DHX9_HUMAN</t>
  </si>
  <si>
    <t>Terminal uridylyltransferase 7</t>
  </si>
  <si>
    <t>TUT7_HUMAN</t>
  </si>
  <si>
    <t>Eukaryotic translation initiation factor 4 gamma 2</t>
  </si>
  <si>
    <t>IF4G2_HUMAN</t>
  </si>
  <si>
    <t>Y-box-binding protein 2</t>
  </si>
  <si>
    <t>YBOX2_HUMAN</t>
  </si>
  <si>
    <t>Cytoplasmic polyadenylation element-binding protein 4</t>
  </si>
  <si>
    <t>CPEB4_HUMAN</t>
  </si>
  <si>
    <t>Cardiomyopathy-associated protein 5</t>
  </si>
  <si>
    <t>CMYA5_HUMAN</t>
  </si>
  <si>
    <t>Far upstream element-binding protein 1</t>
  </si>
  <si>
    <t>FUBP1_HUMAN</t>
  </si>
  <si>
    <t>Heterogeneous nuclear ribonucleoprotein M</t>
  </si>
  <si>
    <t>HNRPM_HUMAN</t>
  </si>
  <si>
    <t>ATP-dependent RNA helicase DDX3X</t>
  </si>
  <si>
    <t>DDX3X_HUMAN</t>
  </si>
  <si>
    <t>DNA dC-&gt;dU-editing enzyme APOBEC-3F</t>
  </si>
  <si>
    <t>ABC3F_HUMAN</t>
  </si>
  <si>
    <t>Heterogeneous nuclear ribonucleoprotein H</t>
  </si>
  <si>
    <t>HNRH1_HUMAN</t>
  </si>
  <si>
    <t>Endothelial differentiation-related factor 1</t>
  </si>
  <si>
    <t>EDF1_HUMAN</t>
  </si>
  <si>
    <t>Heterogeneous nuclear ribonucleoprotein A3</t>
  </si>
  <si>
    <t>ROA3_HUMAN</t>
  </si>
  <si>
    <t>DAZ-associated protein 1</t>
  </si>
  <si>
    <t>DAZP1_HUMAN</t>
  </si>
  <si>
    <t>ELAV-like protein 1</t>
  </si>
  <si>
    <t>ELAV1_HUMAN</t>
  </si>
  <si>
    <t>Microtubule-associated protein 4</t>
  </si>
  <si>
    <t>MAP4_HUMAN</t>
  </si>
  <si>
    <t>Heterogeneous nuclear ribonucleoprotein A0</t>
  </si>
  <si>
    <t>ROA0_HUMAN</t>
  </si>
  <si>
    <t>Roquin-1</t>
  </si>
  <si>
    <t>RC3H1_HUMAN</t>
  </si>
  <si>
    <t>Heterogeneous nuclear ribonucleoprotein A1</t>
  </si>
  <si>
    <t>ROA1_HUMAN</t>
  </si>
  <si>
    <t>RNA-binding motif, single-stranded-interacting protein 1</t>
  </si>
  <si>
    <t>RBMS1_HUMAN</t>
  </si>
  <si>
    <t>SRA stem-loop-interacting RNA-binding protein, mitochondrial</t>
  </si>
  <si>
    <t>SLIRP_HUMAN</t>
  </si>
  <si>
    <t>Heterogeneous nuclear ribonucleoproteins A2/B1</t>
  </si>
  <si>
    <t>ROA2_HUMAN</t>
  </si>
  <si>
    <t>Peroxiredoxin-1</t>
  </si>
  <si>
    <t>PRDX1_HUMAN</t>
  </si>
  <si>
    <t>RNA-splicing ligase RtcB homolog</t>
  </si>
  <si>
    <t>RTCB_HUMAN</t>
  </si>
  <si>
    <t>RCC1-like G exchanging factor-like protein</t>
  </si>
  <si>
    <t>RCC1L_HUMAN</t>
  </si>
  <si>
    <t>5'-3' exoribonuclease 1</t>
  </si>
  <si>
    <t>XRN1_HUMAN</t>
  </si>
  <si>
    <t>POTE ankyrin domain family member E</t>
  </si>
  <si>
    <t>POTEE_HUMAN</t>
  </si>
  <si>
    <t>Ankyrin repeat and KH domain-containing protein 1</t>
  </si>
  <si>
    <t>ANKH1_HUMAN</t>
  </si>
  <si>
    <t>Ubiquitin-associated protein 2-like</t>
  </si>
  <si>
    <t>UBP2L_HUMAN</t>
  </si>
  <si>
    <t>Heterogeneous nuclear ribonucleoprotein A/B</t>
  </si>
  <si>
    <t>ROAA_HUMAN</t>
  </si>
  <si>
    <t>OTU domain-containing protein 4</t>
  </si>
  <si>
    <t>OTUD4_HUMAN</t>
  </si>
  <si>
    <t>Heterogeneous nuclear ribonucleoproteins C1/C2</t>
  </si>
  <si>
    <t>HNRPC_HUMAN</t>
  </si>
  <si>
    <t>RNA binding protein fox-1 homolog 2</t>
  </si>
  <si>
    <t>RFOX2_HUMAN</t>
  </si>
  <si>
    <t>60S ribosomal protein L22</t>
  </si>
  <si>
    <t>RL22_HUMAN</t>
  </si>
  <si>
    <t>Putative ATP-dependent RNA helicase DHX57</t>
  </si>
  <si>
    <t>DHX57_HUMAN</t>
  </si>
  <si>
    <t>tRNA methyltransferase 10 homolog C</t>
  </si>
  <si>
    <t>TM10C_HUMAN</t>
  </si>
  <si>
    <t>Mitogen-activated protein kinase kinase kinase 20</t>
  </si>
  <si>
    <t>M3K20_HUMAN</t>
  </si>
  <si>
    <t>Ubiquitin-60S ribosomal protein L40</t>
  </si>
  <si>
    <t>RL40_HUMAN</t>
  </si>
  <si>
    <t>Interleukin enhancer-binding factor 2</t>
  </si>
  <si>
    <t>ILF2_HUMAN</t>
  </si>
  <si>
    <t>Heterogeneous nuclear ribonucleoprotein H2</t>
  </si>
  <si>
    <t>HNRH2_HUMAN</t>
  </si>
  <si>
    <t>Eukaryotic translation initiation factor 4 gamma 3</t>
  </si>
  <si>
    <t>IF4G3_HUMAN</t>
  </si>
  <si>
    <t>Probable ATP-dependent RNA helicase DDX17</t>
  </si>
  <si>
    <t>DDX17_HUMAN</t>
  </si>
  <si>
    <t>Pentatricopeptide repeat-containing protein 1, mitochondrial</t>
  </si>
  <si>
    <t>PTCD1_HUMAN</t>
  </si>
  <si>
    <t>Serine/arginine-rich splicing factor 2</t>
  </si>
  <si>
    <t>SRSF2_HUMAN</t>
  </si>
  <si>
    <t>Activating signal cointegrator 1 complex subunit 3</t>
  </si>
  <si>
    <t>ASCC3_HUMAN</t>
  </si>
  <si>
    <t>mean FC</t>
  </si>
  <si>
    <t>FC</t>
  </si>
  <si>
    <t>UV</t>
  </si>
  <si>
    <t>Description</t>
  </si>
  <si>
    <t>Uniprot name</t>
  </si>
  <si>
    <t>experiment 2</t>
  </si>
  <si>
    <t xml:space="preserve">experiment 1 </t>
  </si>
  <si>
    <t>Mock</t>
  </si>
  <si>
    <t>Potential R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1" xfId="0" applyBorder="1"/>
    <xf numFmtId="0" fontId="0" fillId="5" borderId="1" xfId="0" applyFill="1" applyBorder="1"/>
    <xf numFmtId="0" fontId="2" fillId="0" borderId="1" xfId="0" applyFont="1" applyBorder="1"/>
    <xf numFmtId="0" fontId="0" fillId="5" borderId="2" xfId="0" applyFill="1" applyBorder="1"/>
    <xf numFmtId="0" fontId="3" fillId="0" borderId="1" xfId="0" applyFont="1" applyBorder="1"/>
    <xf numFmtId="2" fontId="4" fillId="3" borderId="1" xfId="1" applyNumberFormat="1" applyFont="1" applyFill="1" applyBorder="1" applyAlignment="1">
      <alignment horizontal="center"/>
    </xf>
    <xf numFmtId="2" fontId="4" fillId="4" borderId="1" xfId="1" applyNumberFormat="1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0" fillId="3" borderId="3" xfId="0" applyFill="1" applyBorder="1"/>
    <xf numFmtId="0" fontId="0" fillId="3" borderId="4" xfId="0" applyFill="1" applyBorder="1" applyAlignment="1">
      <alignment horizontal="center"/>
    </xf>
    <xf numFmtId="0" fontId="0" fillId="3" borderId="2" xfId="0" applyFill="1" applyBorder="1"/>
    <xf numFmtId="0" fontId="0" fillId="4" borderId="3" xfId="0" applyFill="1" applyBorder="1"/>
    <xf numFmtId="0" fontId="0" fillId="4" borderId="4" xfId="0" applyFill="1" applyBorder="1" applyAlignment="1">
      <alignment horizontal="center"/>
    </xf>
    <xf numFmtId="0" fontId="0" fillId="4" borderId="2" xfId="0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CL v CL"/>
    </sheetNames>
    <sheetDataSet>
      <sheetData sheetId="0">
        <row r="3">
          <cell r="A3" t="str">
            <v>ABC3F_HUMAN</v>
          </cell>
        </row>
        <row r="4">
          <cell r="A4" t="str">
            <v>ABCF1_HUMAN</v>
          </cell>
        </row>
        <row r="5">
          <cell r="A5" t="str">
            <v>AGO1_HUMAN</v>
          </cell>
        </row>
        <row r="6">
          <cell r="A6" t="str">
            <v>AGO2_HUMAN</v>
          </cell>
        </row>
        <row r="7">
          <cell r="A7" t="str">
            <v>AGO4_HUMAN</v>
          </cell>
        </row>
        <row r="8">
          <cell r="A8" t="str">
            <v>AHNK_HUMAN</v>
          </cell>
        </row>
        <row r="9">
          <cell r="A9" t="str">
            <v>AKAP1_HUMAN</v>
          </cell>
        </row>
        <row r="10">
          <cell r="A10" t="str">
            <v>AL3A2_HUMAN</v>
          </cell>
        </row>
        <row r="11">
          <cell r="A11" t="str">
            <v>AN30A_HUMAN</v>
          </cell>
        </row>
        <row r="12">
          <cell r="A12" t="str">
            <v>ANKH1_HUMAN</v>
          </cell>
        </row>
        <row r="13">
          <cell r="A13" t="str">
            <v>ANR17_HUMAN</v>
          </cell>
        </row>
        <row r="14">
          <cell r="A14" t="str">
            <v>ANXA2_HUMAN</v>
          </cell>
        </row>
        <row r="15">
          <cell r="A15" t="str">
            <v>ASCC3_HUMAN</v>
          </cell>
        </row>
        <row r="16">
          <cell r="A16" t="str">
            <v>ATPA_HUMAN</v>
          </cell>
        </row>
        <row r="17">
          <cell r="A17" t="str">
            <v>ATX2_HUMAN</v>
          </cell>
        </row>
        <row r="18">
          <cell r="A18" t="str">
            <v>ATX2L_HUMAN</v>
          </cell>
        </row>
        <row r="19">
          <cell r="A19" t="str">
            <v>BZW1_HUMAN</v>
          </cell>
        </row>
        <row r="20">
          <cell r="A20" t="str">
            <v>BZW2_HUMAN</v>
          </cell>
        </row>
        <row r="21">
          <cell r="A21" t="str">
            <v>CAPR1_HUMAN</v>
          </cell>
        </row>
        <row r="22">
          <cell r="A22" t="str">
            <v>CCDC9_HUMAN</v>
          </cell>
        </row>
        <row r="23">
          <cell r="A23" t="str">
            <v>CE290_HUMAN</v>
          </cell>
        </row>
        <row r="24">
          <cell r="A24" t="str">
            <v>CELF1_HUMAN</v>
          </cell>
        </row>
        <row r="25">
          <cell r="A25" t="str">
            <v>CHD2_HUMAN</v>
          </cell>
        </row>
        <row r="26">
          <cell r="A26" t="str">
            <v>CIRBP_HUMAN</v>
          </cell>
        </row>
        <row r="27">
          <cell r="A27" t="str">
            <v>CPEB4_HUMAN</v>
          </cell>
        </row>
        <row r="28">
          <cell r="A28" t="str">
            <v>CSDE1_HUMAN</v>
          </cell>
        </row>
        <row r="29">
          <cell r="A29" t="str">
            <v>DDX1_HUMAN</v>
          </cell>
        </row>
        <row r="30">
          <cell r="A30" t="str">
            <v>DDX17_HUMAN</v>
          </cell>
        </row>
        <row r="31">
          <cell r="A31" t="str">
            <v>DDX21_HUMAN</v>
          </cell>
        </row>
        <row r="32">
          <cell r="A32" t="str">
            <v>DDX28_HUMAN</v>
          </cell>
        </row>
        <row r="33">
          <cell r="A33" t="str">
            <v>DDX3X_HUMAN</v>
          </cell>
        </row>
        <row r="34">
          <cell r="A34" t="str">
            <v>DDX3Y_HUMAN</v>
          </cell>
        </row>
        <row r="35">
          <cell r="A35" t="str">
            <v>DDX4_HUMAN</v>
          </cell>
        </row>
        <row r="36">
          <cell r="A36" t="str">
            <v>DDX5_HUMAN</v>
          </cell>
        </row>
        <row r="37">
          <cell r="A37" t="str">
            <v>DDX6_HUMAN</v>
          </cell>
        </row>
        <row r="38">
          <cell r="A38" t="str">
            <v>DHX36_HUMAN</v>
          </cell>
        </row>
        <row r="39">
          <cell r="A39" t="str">
            <v>DHX57_HUMAN</v>
          </cell>
        </row>
        <row r="40">
          <cell r="A40" t="str">
            <v>DHX9_HUMAN</v>
          </cell>
        </row>
        <row r="41">
          <cell r="A41" t="str">
            <v>DSRAD_HUMAN</v>
          </cell>
        </row>
        <row r="42">
          <cell r="A42" t="str">
            <v>DYST_HUMAN</v>
          </cell>
        </row>
        <row r="43">
          <cell r="A43" t="str">
            <v>EDF1_HUMAN</v>
          </cell>
        </row>
        <row r="44">
          <cell r="A44" t="str">
            <v>EIF2A_HUMAN</v>
          </cell>
        </row>
        <row r="45">
          <cell r="A45" t="str">
            <v>EIF3A_HUMAN</v>
          </cell>
        </row>
        <row r="46">
          <cell r="A46" t="str">
            <v>EIF3C_HUMAN</v>
          </cell>
        </row>
        <row r="47">
          <cell r="A47" t="str">
            <v>EIF3D_HUMAN</v>
          </cell>
        </row>
        <row r="48">
          <cell r="A48" t="str">
            <v>EIF3G_HUMAN</v>
          </cell>
        </row>
        <row r="49">
          <cell r="A49" t="str">
            <v>ELAV1_HUMAN</v>
          </cell>
        </row>
        <row r="50">
          <cell r="A50" t="str">
            <v>ELAV2_HUMAN</v>
          </cell>
        </row>
        <row r="51">
          <cell r="A51" t="str">
            <v>ELOV1_HUMAN</v>
          </cell>
        </row>
        <row r="52">
          <cell r="A52" t="str">
            <v>ESRP1_HUMAN</v>
          </cell>
        </row>
        <row r="53">
          <cell r="A53" t="str">
            <v>ESRP2_HUMAN</v>
          </cell>
        </row>
        <row r="54">
          <cell r="A54" t="str">
            <v>EWS_HUMAN</v>
          </cell>
        </row>
        <row r="55">
          <cell r="A55" t="str">
            <v>EZRI_HUMAN</v>
          </cell>
        </row>
        <row r="56">
          <cell r="A56" t="str">
            <v>F120C_HUMAN</v>
          </cell>
        </row>
        <row r="57">
          <cell r="A57" t="str">
            <v>FA98A_HUMAN</v>
          </cell>
        </row>
        <row r="58">
          <cell r="A58" t="str">
            <v>FAKD2_HUMAN</v>
          </cell>
        </row>
        <row r="59">
          <cell r="A59" t="str">
            <v>FAKD4_HUMAN</v>
          </cell>
        </row>
        <row r="60">
          <cell r="A60" t="str">
            <v>FAS_HUMAN</v>
          </cell>
        </row>
        <row r="61">
          <cell r="A61" t="str">
            <v>FLNA_HUMAN</v>
          </cell>
        </row>
        <row r="62">
          <cell r="A62" t="str">
            <v>FMR1_HUMAN</v>
          </cell>
        </row>
        <row r="63">
          <cell r="A63" t="str">
            <v>FUBP1_HUMAN</v>
          </cell>
        </row>
        <row r="64">
          <cell r="A64" t="str">
            <v>FUBP2_HUMAN</v>
          </cell>
        </row>
        <row r="65">
          <cell r="A65" t="str">
            <v>FUBP3_HUMAN</v>
          </cell>
        </row>
        <row r="66">
          <cell r="A66" t="str">
            <v>FUS_HUMAN</v>
          </cell>
        </row>
        <row r="67">
          <cell r="A67" t="str">
            <v>FXR1_HUMAN</v>
          </cell>
        </row>
        <row r="68">
          <cell r="A68" t="str">
            <v>FXR2_HUMAN</v>
          </cell>
        </row>
        <row r="69">
          <cell r="A69" t="str">
            <v>G3BP1_HUMAN</v>
          </cell>
        </row>
        <row r="70">
          <cell r="A70" t="str">
            <v>G3BP2_HUMAN</v>
          </cell>
        </row>
        <row r="71">
          <cell r="A71" t="str">
            <v>GGYF2_HUMAN</v>
          </cell>
        </row>
        <row r="72">
          <cell r="A72" t="str">
            <v>GRSF1_HUMAN</v>
          </cell>
        </row>
        <row r="73">
          <cell r="A73" t="str">
            <v>H90B2_HUMAN</v>
          </cell>
        </row>
        <row r="74">
          <cell r="A74" t="str">
            <v>HNRDL_HUMAN</v>
          </cell>
        </row>
        <row r="75">
          <cell r="A75" t="str">
            <v>HNRH1_HUMAN</v>
          </cell>
        </row>
        <row r="76">
          <cell r="A76" t="str">
            <v>HNRH2_HUMAN</v>
          </cell>
        </row>
        <row r="77">
          <cell r="A77" t="str">
            <v>HNRH3_HUMAN</v>
          </cell>
        </row>
        <row r="78">
          <cell r="A78" t="str">
            <v>HNRPC_HUMAN</v>
          </cell>
        </row>
        <row r="79">
          <cell r="A79" t="str">
            <v>HNRPD_HUMAN</v>
          </cell>
        </row>
        <row r="80">
          <cell r="A80" t="str">
            <v>HNRPF_HUMAN</v>
          </cell>
        </row>
        <row r="81">
          <cell r="A81" t="str">
            <v>HNRPK_HUMAN</v>
          </cell>
        </row>
        <row r="82">
          <cell r="A82" t="str">
            <v>HNRPL_HUMAN</v>
          </cell>
        </row>
        <row r="83">
          <cell r="A83" t="str">
            <v>HNRPM_HUMAN</v>
          </cell>
        </row>
        <row r="84">
          <cell r="A84" t="str">
            <v>HNRPQ_HUMAN</v>
          </cell>
        </row>
        <row r="85">
          <cell r="A85" t="str">
            <v>HNRPR_HUMAN</v>
          </cell>
        </row>
        <row r="86">
          <cell r="A86" t="str">
            <v>HNRPU_HUMAN</v>
          </cell>
        </row>
        <row r="87">
          <cell r="A87" t="str">
            <v>HS71L_HUMAN</v>
          </cell>
        </row>
        <row r="88">
          <cell r="A88" t="str">
            <v>HSP76_HUMAN</v>
          </cell>
        </row>
        <row r="89">
          <cell r="A89" t="str">
            <v>IF2B_HUMAN</v>
          </cell>
        </row>
        <row r="90">
          <cell r="A90" t="str">
            <v>IF2B2_HUMAN</v>
          </cell>
        </row>
        <row r="91">
          <cell r="A91" t="str">
            <v>IF2B3_HUMAN</v>
          </cell>
        </row>
        <row r="92">
          <cell r="A92" t="str">
            <v>IF4A1_HUMAN</v>
          </cell>
        </row>
        <row r="93">
          <cell r="A93" t="str">
            <v>IF4A3_HUMAN</v>
          </cell>
        </row>
        <row r="94">
          <cell r="A94" t="str">
            <v>IF4B_HUMAN</v>
          </cell>
        </row>
        <row r="95">
          <cell r="A95" t="str">
            <v>IF4G2_HUMAN</v>
          </cell>
        </row>
        <row r="96">
          <cell r="A96" t="str">
            <v>IF4G3_HUMAN</v>
          </cell>
        </row>
        <row r="97">
          <cell r="A97" t="str">
            <v>IF4H_HUMAN</v>
          </cell>
        </row>
        <row r="98">
          <cell r="A98" t="str">
            <v>ILF2_HUMAN</v>
          </cell>
        </row>
        <row r="99">
          <cell r="A99" t="str">
            <v>ILF3_HUMAN</v>
          </cell>
        </row>
        <row r="100">
          <cell r="A100" t="str">
            <v>KHDR1_HUMAN</v>
          </cell>
        </row>
        <row r="101">
          <cell r="A101" t="str">
            <v>KIF1B_HUMAN</v>
          </cell>
        </row>
        <row r="102">
          <cell r="A102" t="str">
            <v>LAR1B_HUMAN</v>
          </cell>
        </row>
        <row r="103">
          <cell r="A103" t="str">
            <v>LAR4B_HUMAN</v>
          </cell>
        </row>
        <row r="104">
          <cell r="A104" t="str">
            <v>LARP4_HUMAN</v>
          </cell>
        </row>
        <row r="105">
          <cell r="A105" t="str">
            <v>LDHB_HUMAN</v>
          </cell>
        </row>
        <row r="106">
          <cell r="A106" t="str">
            <v>LPPRC_HUMAN</v>
          </cell>
        </row>
        <row r="107">
          <cell r="A107" t="str">
            <v>LS14A_HUMAN</v>
          </cell>
        </row>
        <row r="108">
          <cell r="A108" t="str">
            <v>LS14B_HUMAN</v>
          </cell>
        </row>
        <row r="109">
          <cell r="A109" t="str">
            <v>LYRIC_HUMAN</v>
          </cell>
        </row>
        <row r="110">
          <cell r="A110" t="str">
            <v>M3K20_HUMAN</v>
          </cell>
        </row>
        <row r="111">
          <cell r="A111" t="str">
            <v>MACF1_HUMAN</v>
          </cell>
        </row>
        <row r="112">
          <cell r="A112" t="str">
            <v>MAP4_HUMAN</v>
          </cell>
        </row>
        <row r="113">
          <cell r="A113" t="str">
            <v>MATR3_HUMAN</v>
          </cell>
        </row>
        <row r="114">
          <cell r="A114" t="str">
            <v>MBNL1_HUMAN</v>
          </cell>
        </row>
        <row r="115">
          <cell r="A115" t="str">
            <v>MBOA7_HUMAN</v>
          </cell>
        </row>
        <row r="116">
          <cell r="A116" t="str">
            <v>MEX3A_HUMAN</v>
          </cell>
        </row>
        <row r="117">
          <cell r="A117" t="str">
            <v>MEX3C_HUMAN</v>
          </cell>
        </row>
        <row r="118">
          <cell r="A118" t="str">
            <v>MEX3D_HUMAN</v>
          </cell>
        </row>
        <row r="119">
          <cell r="A119" t="str">
            <v>MOES_HUMAN</v>
          </cell>
        </row>
        <row r="120">
          <cell r="A120" t="str">
            <v>MOV10_HUMAN</v>
          </cell>
        </row>
        <row r="121">
          <cell r="A121" t="str">
            <v>MSI2H_HUMAN</v>
          </cell>
        </row>
        <row r="122">
          <cell r="A122" t="str">
            <v>MTHSD_HUMAN</v>
          </cell>
        </row>
        <row r="123">
          <cell r="A123" t="str">
            <v>NONO_HUMAN</v>
          </cell>
        </row>
        <row r="124">
          <cell r="A124" t="str">
            <v>NUCL_HUMAN</v>
          </cell>
        </row>
        <row r="125">
          <cell r="A125" t="str">
            <v>NUFP2_HUMAN</v>
          </cell>
        </row>
        <row r="126">
          <cell r="A126" t="str">
            <v>OTUD4_HUMAN</v>
          </cell>
        </row>
        <row r="127">
          <cell r="A127" t="str">
            <v>PA2G4_HUMAN</v>
          </cell>
        </row>
        <row r="128">
          <cell r="A128" t="str">
            <v>PAB4L_HUMAN</v>
          </cell>
        </row>
        <row r="129">
          <cell r="A129" t="str">
            <v>PABP1_HUMAN</v>
          </cell>
        </row>
        <row r="130">
          <cell r="A130" t="str">
            <v>PABP4_HUMAN</v>
          </cell>
        </row>
        <row r="131">
          <cell r="A131" t="str">
            <v>PABP5_HUMAN</v>
          </cell>
        </row>
        <row r="132">
          <cell r="A132" t="str">
            <v>PAIRB_HUMAN</v>
          </cell>
        </row>
        <row r="133">
          <cell r="A133" t="str">
            <v>PAP1M_HUMAN</v>
          </cell>
        </row>
        <row r="134">
          <cell r="A134" t="str">
            <v>PAR12_HUMAN</v>
          </cell>
        </row>
        <row r="135">
          <cell r="A135" t="str">
            <v>PATL1_HUMAN</v>
          </cell>
        </row>
        <row r="136">
          <cell r="A136" t="str">
            <v>PCBP1_HUMAN</v>
          </cell>
        </row>
        <row r="137">
          <cell r="A137" t="str">
            <v>PCBP2_HUMAN</v>
          </cell>
        </row>
        <row r="138">
          <cell r="A138" t="str">
            <v>PLEC_HUMAN</v>
          </cell>
        </row>
        <row r="139">
          <cell r="A139" t="str">
            <v>PRC2A_HUMAN</v>
          </cell>
        </row>
        <row r="140">
          <cell r="A140" t="str">
            <v>PRC2B_HUMAN</v>
          </cell>
        </row>
        <row r="141">
          <cell r="A141" t="str">
            <v>PSPC1_HUMAN</v>
          </cell>
        </row>
        <row r="142">
          <cell r="A142" t="str">
            <v>PTBP1_HUMAN</v>
          </cell>
        </row>
        <row r="143">
          <cell r="A143" t="str">
            <v>PTBP3_HUMAN</v>
          </cell>
        </row>
        <row r="144">
          <cell r="A144" t="str">
            <v>PTCD3_HUMAN</v>
          </cell>
        </row>
        <row r="145">
          <cell r="A145" t="str">
            <v>PUF60_HUMAN</v>
          </cell>
        </row>
        <row r="146">
          <cell r="A146" t="str">
            <v>PUM1_HUMAN</v>
          </cell>
        </row>
        <row r="147">
          <cell r="A147" t="str">
            <v>PUM2_HUMAN</v>
          </cell>
        </row>
        <row r="148">
          <cell r="A148" t="str">
            <v>PURA_HUMAN</v>
          </cell>
        </row>
        <row r="149">
          <cell r="A149" t="str">
            <v>PURB_HUMAN</v>
          </cell>
        </row>
        <row r="150">
          <cell r="A150" t="str">
            <v>R3HD1_HUMAN</v>
          </cell>
        </row>
        <row r="151">
          <cell r="A151" t="str">
            <v>R3HD2_HUMAN</v>
          </cell>
        </row>
        <row r="152">
          <cell r="A152" t="str">
            <v>RACK1_HUMAN</v>
          </cell>
        </row>
        <row r="153">
          <cell r="A153" t="str">
            <v>RALY_HUMAN</v>
          </cell>
        </row>
        <row r="154">
          <cell r="A154" t="str">
            <v>RAN_HUMAN</v>
          </cell>
        </row>
        <row r="155">
          <cell r="A155" t="str">
            <v>RAVR1_HUMAN</v>
          </cell>
        </row>
        <row r="156">
          <cell r="A156" t="str">
            <v>RBM14_HUMAN</v>
          </cell>
        </row>
        <row r="157">
          <cell r="A157" t="str">
            <v>RBM15_HUMAN</v>
          </cell>
        </row>
        <row r="158">
          <cell r="A158" t="str">
            <v>RBM3_HUMAN</v>
          </cell>
        </row>
        <row r="159">
          <cell r="A159" t="str">
            <v>RBM4_HUMAN</v>
          </cell>
        </row>
        <row r="160">
          <cell r="A160" t="str">
            <v>RBM47_HUMAN</v>
          </cell>
        </row>
        <row r="161">
          <cell r="A161" t="str">
            <v>RBMS1_HUMAN</v>
          </cell>
        </row>
        <row r="162">
          <cell r="A162" t="str">
            <v>RBMS2_HUMAN</v>
          </cell>
        </row>
        <row r="163">
          <cell r="A163" t="str">
            <v>RBMX_HUMAN</v>
          </cell>
        </row>
        <row r="164">
          <cell r="A164" t="str">
            <v>RBPMS_HUMAN</v>
          </cell>
        </row>
        <row r="165">
          <cell r="A165" t="str">
            <v>RC3H1_HUMAN</v>
          </cell>
        </row>
        <row r="166">
          <cell r="A166" t="str">
            <v>RC3H2_HUMAN</v>
          </cell>
        </row>
        <row r="167">
          <cell r="A167" t="str">
            <v>RENT1_HUMAN</v>
          </cell>
        </row>
        <row r="168">
          <cell r="A168" t="str">
            <v>RL14_HUMAN</v>
          </cell>
        </row>
        <row r="169">
          <cell r="A169" t="str">
            <v>RL18A_HUMAN</v>
          </cell>
        </row>
        <row r="170">
          <cell r="A170" t="str">
            <v>RL22_HUMAN</v>
          </cell>
        </row>
        <row r="171">
          <cell r="A171" t="str">
            <v>RL23A_HUMAN</v>
          </cell>
        </row>
        <row r="172">
          <cell r="A172" t="str">
            <v>RL24_HUMAN</v>
          </cell>
        </row>
        <row r="173">
          <cell r="A173" t="str">
            <v>RL26L_HUMAN</v>
          </cell>
        </row>
        <row r="174">
          <cell r="A174" t="str">
            <v>RL28_HUMAN</v>
          </cell>
        </row>
        <row r="175">
          <cell r="A175" t="str">
            <v>RL31_HUMAN</v>
          </cell>
        </row>
        <row r="176">
          <cell r="A176" t="str">
            <v>RL35_HUMAN</v>
          </cell>
        </row>
        <row r="177">
          <cell r="A177" t="str">
            <v>RL5_HUMAN</v>
          </cell>
        </row>
        <row r="178">
          <cell r="A178" t="str">
            <v>RL7A_HUMAN</v>
          </cell>
        </row>
        <row r="179">
          <cell r="A179" t="str">
            <v>RL8_HUMAN</v>
          </cell>
        </row>
        <row r="180">
          <cell r="A180" t="str">
            <v>RM37_HUMAN</v>
          </cell>
        </row>
        <row r="181">
          <cell r="A181" t="str">
            <v>RM41_HUMAN</v>
          </cell>
        </row>
        <row r="182">
          <cell r="A182" t="str">
            <v>RMXL3_HUMAN</v>
          </cell>
        </row>
        <row r="183">
          <cell r="A183" t="str">
            <v>ROA0_HUMAN</v>
          </cell>
        </row>
        <row r="184">
          <cell r="A184" t="str">
            <v>ROA1_HUMAN</v>
          </cell>
        </row>
        <row r="185">
          <cell r="A185" t="str">
            <v>ROA2_HUMAN</v>
          </cell>
        </row>
        <row r="186">
          <cell r="A186" t="str">
            <v>ROA3_HUMAN</v>
          </cell>
        </row>
        <row r="187">
          <cell r="A187" t="str">
            <v>ROAA_HUMAN</v>
          </cell>
        </row>
        <row r="188">
          <cell r="A188" t="str">
            <v>RS10_HUMAN</v>
          </cell>
        </row>
        <row r="189">
          <cell r="A189" t="str">
            <v>RS11_HUMAN</v>
          </cell>
        </row>
        <row r="190">
          <cell r="A190" t="str">
            <v>RS13_HUMAN</v>
          </cell>
        </row>
        <row r="191">
          <cell r="A191" t="str">
            <v>RS14_HUMAN</v>
          </cell>
        </row>
        <row r="192">
          <cell r="A192" t="str">
            <v>RS15A_HUMAN</v>
          </cell>
        </row>
        <row r="193">
          <cell r="A193" t="str">
            <v>RS18_HUMAN</v>
          </cell>
        </row>
        <row r="194">
          <cell r="A194" t="str">
            <v>RS2_HUMAN</v>
          </cell>
        </row>
        <row r="195">
          <cell r="A195" t="str">
            <v>RS20_HUMAN</v>
          </cell>
        </row>
        <row r="196">
          <cell r="A196" t="str">
            <v>RS23_HUMAN</v>
          </cell>
        </row>
        <row r="197">
          <cell r="A197" t="str">
            <v>RS26_HUMAN</v>
          </cell>
        </row>
        <row r="198">
          <cell r="A198" t="str">
            <v>RS26L_HUMAN</v>
          </cell>
        </row>
        <row r="199">
          <cell r="A199" t="str">
            <v>RS28_HUMAN</v>
          </cell>
        </row>
        <row r="200">
          <cell r="A200" t="str">
            <v>RS3_HUMAN</v>
          </cell>
        </row>
        <row r="201">
          <cell r="A201" t="str">
            <v>RS3A_HUMAN</v>
          </cell>
        </row>
        <row r="202">
          <cell r="A202" t="str">
            <v>RS4X_HUMAN</v>
          </cell>
        </row>
        <row r="203">
          <cell r="A203" t="str">
            <v>RS5_HUMAN</v>
          </cell>
        </row>
        <row r="204">
          <cell r="A204" t="str">
            <v>RS6_HUMAN</v>
          </cell>
        </row>
        <row r="205">
          <cell r="A205" t="str">
            <v>RS7_HUMAN</v>
          </cell>
        </row>
        <row r="206">
          <cell r="A206" t="str">
            <v>RS9_HUMAN</v>
          </cell>
        </row>
        <row r="207">
          <cell r="A207" t="str">
            <v>RT05_HUMAN</v>
          </cell>
        </row>
        <row r="208">
          <cell r="A208" t="str">
            <v>RT23_HUMAN</v>
          </cell>
        </row>
        <row r="209">
          <cell r="A209" t="str">
            <v>RT31_HUMAN</v>
          </cell>
        </row>
        <row r="210">
          <cell r="A210" t="str">
            <v>SFPQ_HUMAN</v>
          </cell>
        </row>
        <row r="211">
          <cell r="A211" t="str">
            <v>SND1_HUMAN</v>
          </cell>
        </row>
        <row r="212">
          <cell r="A212" t="str">
            <v>SPB5_HUMAN</v>
          </cell>
        </row>
        <row r="213">
          <cell r="A213" t="str">
            <v>SPS2L_HUMAN</v>
          </cell>
        </row>
        <row r="214">
          <cell r="A214" t="str">
            <v>SRSF1_HUMAN</v>
          </cell>
        </row>
        <row r="215">
          <cell r="A215" t="str">
            <v>SRSF2_HUMAN</v>
          </cell>
        </row>
        <row r="216">
          <cell r="A216" t="str">
            <v>SRSF3_HUMAN</v>
          </cell>
        </row>
        <row r="217">
          <cell r="A217" t="str">
            <v>SRSF4_HUMAN</v>
          </cell>
        </row>
        <row r="218">
          <cell r="A218" t="str">
            <v>SRSF6_HUMAN</v>
          </cell>
        </row>
        <row r="219">
          <cell r="A219" t="str">
            <v>SRSF7_HUMAN</v>
          </cell>
        </row>
        <row r="220">
          <cell r="A220" t="str">
            <v>STAU1_HUMAN</v>
          </cell>
        </row>
        <row r="221">
          <cell r="A221" t="str">
            <v>STAU2_HUMAN</v>
          </cell>
        </row>
        <row r="222">
          <cell r="A222" t="str">
            <v>TADBP_HUMAN</v>
          </cell>
        </row>
        <row r="223">
          <cell r="A223" t="str">
            <v>TBB5_HUMAN</v>
          </cell>
        </row>
        <row r="224">
          <cell r="A224" t="str">
            <v>THOC4_HUMAN</v>
          </cell>
        </row>
        <row r="225">
          <cell r="A225" t="str">
            <v>TIA1_HUMAN</v>
          </cell>
        </row>
        <row r="226">
          <cell r="A226" t="str">
            <v>TIAR_HUMAN</v>
          </cell>
        </row>
        <row r="227">
          <cell r="A227" t="str">
            <v>TISD_HUMAN</v>
          </cell>
        </row>
        <row r="228">
          <cell r="A228" t="str">
            <v>TMM33_HUMAN</v>
          </cell>
        </row>
        <row r="229">
          <cell r="A229" t="str">
            <v>TOP3B_HUMAN</v>
          </cell>
        </row>
        <row r="230">
          <cell r="A230" t="str">
            <v>TRI25_HUMAN</v>
          </cell>
        </row>
        <row r="231">
          <cell r="A231" t="str">
            <v>TUT4_HUMAN</v>
          </cell>
        </row>
        <row r="232">
          <cell r="A232" t="str">
            <v>TUT7_HUMAN</v>
          </cell>
        </row>
        <row r="233">
          <cell r="A233" t="str">
            <v>UBAP2_HUMAN</v>
          </cell>
        </row>
        <row r="234">
          <cell r="A234" t="str">
            <v>UBP10_HUMAN</v>
          </cell>
        </row>
        <row r="235">
          <cell r="A235" t="str">
            <v>UBP2L_HUMAN</v>
          </cell>
        </row>
        <row r="236">
          <cell r="A236" t="str">
            <v>VIGLN_HUMAN</v>
          </cell>
        </row>
        <row r="237">
          <cell r="A237" t="str">
            <v>XRCC5_HUMAN</v>
          </cell>
        </row>
        <row r="238">
          <cell r="A238" t="str">
            <v>XRN1_HUMAN</v>
          </cell>
        </row>
        <row r="239">
          <cell r="A239" t="str">
            <v>YBOX3_HUMAN</v>
          </cell>
        </row>
        <row r="240">
          <cell r="A240" t="str">
            <v>YTHD1_HUMAN</v>
          </cell>
        </row>
        <row r="241">
          <cell r="A241" t="str">
            <v>YTHD2_HUMAN</v>
          </cell>
        </row>
        <row r="242">
          <cell r="A242" t="str">
            <v>YTHD3_HUMAN</v>
          </cell>
        </row>
        <row r="243">
          <cell r="A243" t="str">
            <v>Z3H7A_HUMAN</v>
          </cell>
        </row>
        <row r="244">
          <cell r="A244" t="str">
            <v>Z3H7B_HUMAN</v>
          </cell>
        </row>
        <row r="245">
          <cell r="A245" t="str">
            <v>ZC3HF_HUMAN</v>
          </cell>
        </row>
        <row r="246">
          <cell r="A246" t="str">
            <v>ZCCHV_HUMAN</v>
          </cell>
        </row>
        <row r="247">
          <cell r="A247" t="str">
            <v>ZCHC3_HUMAN</v>
          </cell>
        </row>
        <row r="248">
          <cell r="A248" t="str">
            <v>ZNFX1_HUMAN</v>
          </cell>
        </row>
        <row r="249">
          <cell r="A249" t="str">
            <v>YBOX1_HUMAN</v>
          </cell>
        </row>
        <row r="250">
          <cell r="A250" t="str">
            <v>RL29_HUMAN</v>
          </cell>
        </row>
        <row r="251">
          <cell r="A251" t="str">
            <v>RL34_HUMAN</v>
          </cell>
        </row>
        <row r="252">
          <cell r="A252" t="str">
            <v>IF4G1_HUMAN</v>
          </cell>
        </row>
        <row r="253">
          <cell r="A253" t="str">
            <v>DHX30_HUMAN</v>
          </cell>
        </row>
        <row r="254">
          <cell r="A254" t="str">
            <v>RSSA_HUMAN</v>
          </cell>
        </row>
        <row r="255">
          <cell r="A255" t="str">
            <v>EF2_HUMAN</v>
          </cell>
        </row>
        <row r="256">
          <cell r="A256" t="str">
            <v>RRBP1_HUMAN</v>
          </cell>
        </row>
        <row r="257">
          <cell r="A257" t="str">
            <v>RL3_HUMAN</v>
          </cell>
        </row>
        <row r="258">
          <cell r="A258" t="str">
            <v>F120A_HUMAN</v>
          </cell>
        </row>
        <row r="259">
          <cell r="A259" t="str">
            <v>RL27_HUMAN</v>
          </cell>
        </row>
        <row r="260">
          <cell r="A260" t="str">
            <v>RL18_HUMAN</v>
          </cell>
        </row>
        <row r="261">
          <cell r="A261" t="str">
            <v>RRP5_HUMAN</v>
          </cell>
        </row>
        <row r="262">
          <cell r="A262" t="str">
            <v>RL13_HUMAN</v>
          </cell>
        </row>
        <row r="263">
          <cell r="A263" t="str">
            <v>PRC2C_HUMAN</v>
          </cell>
        </row>
        <row r="264">
          <cell r="A264" t="str">
            <v>RL4_HUMAN</v>
          </cell>
        </row>
        <row r="265">
          <cell r="A265" t="str">
            <v>RL6_HUMAN</v>
          </cell>
        </row>
        <row r="266">
          <cell r="A266" t="str">
            <v>RL7_HUMAN</v>
          </cell>
        </row>
        <row r="267">
          <cell r="A267" t="str">
            <v>LARP1_HUMAN</v>
          </cell>
        </row>
        <row r="268">
          <cell r="A268" t="str">
            <v>RL15_HUMAN</v>
          </cell>
        </row>
        <row r="269">
          <cell r="A269" t="str">
            <v>TRI56_HUMAN</v>
          </cell>
        </row>
        <row r="270">
          <cell r="A270" t="str">
            <v>RL27A_HUMAN</v>
          </cell>
        </row>
        <row r="271">
          <cell r="A271" t="str">
            <v>EF1A1_HUMAN</v>
          </cell>
        </row>
        <row r="272">
          <cell r="A272" t="str">
            <v>RL40_HUMAN</v>
          </cell>
        </row>
        <row r="273">
          <cell r="A273" t="str">
            <v>PRDX4_HUMAN</v>
          </cell>
        </row>
        <row r="274">
          <cell r="A274" t="str">
            <v>SHFL_HUMAN</v>
          </cell>
        </row>
        <row r="275">
          <cell r="A275" t="str">
            <v>RM43_HUMAN</v>
          </cell>
        </row>
        <row r="276">
          <cell r="A276" t="str">
            <v>SSBP_HUMAN</v>
          </cell>
        </row>
        <row r="277">
          <cell r="A277" t="str">
            <v>SHRM3_HUMAN</v>
          </cell>
        </row>
        <row r="278">
          <cell r="A278" t="str">
            <v>UBB_HUMA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6"/>
  <sheetViews>
    <sheetView tabSelected="1" topLeftCell="A235" workbookViewId="0">
      <selection activeCell="I211" sqref="I211"/>
    </sheetView>
  </sheetViews>
  <sheetFormatPr defaultRowHeight="15" x14ac:dyDescent="0.25"/>
  <cols>
    <col min="1" max="1" width="15.5703125" customWidth="1"/>
    <col min="2" max="2" width="70.85546875" customWidth="1"/>
    <col min="10" max="10" width="14.42578125" customWidth="1"/>
  </cols>
  <sheetData>
    <row r="1" spans="1:10" x14ac:dyDescent="0.25">
      <c r="C1" s="22"/>
      <c r="D1" s="21" t="s">
        <v>554</v>
      </c>
      <c r="E1" s="20"/>
      <c r="F1" s="19"/>
      <c r="G1" s="18" t="s">
        <v>553</v>
      </c>
      <c r="H1" s="17"/>
      <c r="I1" s="16"/>
      <c r="J1" s="15"/>
    </row>
    <row r="2" spans="1:10" x14ac:dyDescent="0.25">
      <c r="A2" s="12" t="s">
        <v>552</v>
      </c>
      <c r="B2" s="12" t="s">
        <v>551</v>
      </c>
      <c r="C2" s="14" t="s">
        <v>555</v>
      </c>
      <c r="D2" s="14" t="s">
        <v>550</v>
      </c>
      <c r="E2" s="14" t="s">
        <v>549</v>
      </c>
      <c r="F2" s="13" t="s">
        <v>555</v>
      </c>
      <c r="G2" s="13" t="s">
        <v>550</v>
      </c>
      <c r="H2" s="13" t="s">
        <v>549</v>
      </c>
      <c r="I2" s="1" t="s">
        <v>548</v>
      </c>
      <c r="J2" s="12" t="s">
        <v>556</v>
      </c>
    </row>
    <row r="3" spans="1:10" x14ac:dyDescent="0.25">
      <c r="A3" s="6" t="s">
        <v>547</v>
      </c>
      <c r="B3" s="5" t="s">
        <v>546</v>
      </c>
      <c r="C3" s="11">
        <v>16.991405588826026</v>
      </c>
      <c r="D3" s="11">
        <v>140.00780664709561</v>
      </c>
      <c r="E3" s="4">
        <f>D3/C3</f>
        <v>8.2399190529103876</v>
      </c>
      <c r="F3" s="10">
        <v>13.974245108545766</v>
      </c>
      <c r="G3" s="10">
        <v>87.681432458936371</v>
      </c>
      <c r="H3" s="3">
        <f>G3/F3</f>
        <v>6.274502255962001</v>
      </c>
      <c r="I3" s="2">
        <f>(E3+H3)/2</f>
        <v>7.2572106544361947</v>
      </c>
      <c r="J3" s="1" t="str">
        <f>IF(ISERROR(MATCH(A3,'[1]noCL v CL'!$A$3:$A$278,0)),"N","Y")</f>
        <v>Y</v>
      </c>
    </row>
    <row r="4" spans="1:10" x14ac:dyDescent="0.25">
      <c r="A4" s="6" t="s">
        <v>545</v>
      </c>
      <c r="B4" s="5" t="s">
        <v>544</v>
      </c>
      <c r="C4" s="4">
        <v>3.9344082772438655</v>
      </c>
      <c r="D4" s="4">
        <v>22.21457374380795</v>
      </c>
      <c r="E4" s="4">
        <f>D4/C4</f>
        <v>5.6462299228817496</v>
      </c>
      <c r="F4" s="3">
        <v>5.4246488770555699</v>
      </c>
      <c r="G4" s="3">
        <v>15.208762770896211</v>
      </c>
      <c r="H4" s="3">
        <f>G4/F4</f>
        <v>2.8036400356203943</v>
      </c>
      <c r="I4" s="2">
        <f>(E4+H4)/2</f>
        <v>4.2249349792510724</v>
      </c>
      <c r="J4" s="1" t="str">
        <f>IF(ISERROR(MATCH(A4,'[1]noCL v CL'!$A$3:$A$278,0)),"N","Y")</f>
        <v>Y</v>
      </c>
    </row>
    <row r="5" spans="1:10" x14ac:dyDescent="0.25">
      <c r="A5" s="6" t="s">
        <v>543</v>
      </c>
      <c r="B5" s="5" t="s">
        <v>542</v>
      </c>
      <c r="C5" s="4">
        <v>21.74505809209219</v>
      </c>
      <c r="D5" s="4">
        <v>76.235852840027107</v>
      </c>
      <c r="E5" s="4">
        <f>D5/C5</f>
        <v>3.5058932708830537</v>
      </c>
      <c r="F5" s="3">
        <v>8.5194015839127655</v>
      </c>
      <c r="G5" s="3">
        <v>33.446358141129991</v>
      </c>
      <c r="H5" s="3">
        <f>G5/F5</f>
        <v>3.9259046321148823</v>
      </c>
      <c r="I5" s="2">
        <f>(E5+H5)/2</f>
        <v>3.7158989514989678</v>
      </c>
      <c r="J5" s="1" t="str">
        <f>IF(ISERROR(MATCH(A5,'[1]noCL v CL'!$A$3:$A$278,0)),"N","Y")</f>
        <v>N</v>
      </c>
    </row>
    <row r="6" spans="1:10" x14ac:dyDescent="0.25">
      <c r="A6" s="6" t="s">
        <v>541</v>
      </c>
      <c r="B6" s="5" t="s">
        <v>540</v>
      </c>
      <c r="C6" s="4">
        <v>21.11131239393562</v>
      </c>
      <c r="D6" s="4">
        <v>54.529347089526247</v>
      </c>
      <c r="E6" s="4">
        <f>D6/C6</f>
        <v>2.5829444457081787</v>
      </c>
      <c r="F6" s="3">
        <v>13.110083804216082</v>
      </c>
      <c r="G6" s="3">
        <v>57.416355784907438</v>
      </c>
      <c r="H6" s="3">
        <f>G6/F6</f>
        <v>4.3795567322340743</v>
      </c>
      <c r="I6" s="2">
        <f>(E6+H6)/2</f>
        <v>3.4812505889711263</v>
      </c>
      <c r="J6" s="1" t="str">
        <f>IF(ISERROR(MATCH(A6,'[1]noCL v CL'!$A$3:$A$278,0)),"N","Y")</f>
        <v>Y</v>
      </c>
    </row>
    <row r="7" spans="1:10" x14ac:dyDescent="0.25">
      <c r="A7" s="6" t="s">
        <v>539</v>
      </c>
      <c r="B7" s="5" t="s">
        <v>538</v>
      </c>
      <c r="C7" s="4">
        <v>18.548138173555891</v>
      </c>
      <c r="D7" s="4">
        <v>55.139959735138483</v>
      </c>
      <c r="E7" s="4">
        <f>D7/C7</f>
        <v>2.9728029422247677</v>
      </c>
      <c r="F7" s="3">
        <v>13.795752295796731</v>
      </c>
      <c r="G7" s="3">
        <v>52.824860528696838</v>
      </c>
      <c r="H7" s="3">
        <f>G7/F7</f>
        <v>3.8290670487604679</v>
      </c>
      <c r="I7" s="2">
        <f>(E7+H7)/2</f>
        <v>3.4009349954926176</v>
      </c>
      <c r="J7" s="1" t="str">
        <f>IF(ISERROR(MATCH(A7,'[1]noCL v CL'!$A$3:$A$278,0)),"N","Y")</f>
        <v>Y</v>
      </c>
    </row>
    <row r="8" spans="1:10" x14ac:dyDescent="0.25">
      <c r="A8" s="6" t="s">
        <v>537</v>
      </c>
      <c r="B8" s="5" t="s">
        <v>536</v>
      </c>
      <c r="C8" s="4">
        <v>43.596430435012977</v>
      </c>
      <c r="D8" s="4">
        <v>103.62030112048201</v>
      </c>
      <c r="E8" s="4">
        <f>D8/C8</f>
        <v>2.3768070020077361</v>
      </c>
      <c r="F8" s="3">
        <v>31.242775077900262</v>
      </c>
      <c r="G8" s="3">
        <v>56.838572994280824</v>
      </c>
      <c r="H8" s="3">
        <f>G8/F8</f>
        <v>1.8192549430247598</v>
      </c>
      <c r="I8" s="2">
        <f>(E8+H8)/2</f>
        <v>2.098030972516248</v>
      </c>
      <c r="J8" s="1" t="str">
        <f>IF(ISERROR(MATCH(A8,'[1]noCL v CL'!$A$3:$A$278,0)),"N","Y")</f>
        <v>Y</v>
      </c>
    </row>
    <row r="9" spans="1:10" x14ac:dyDescent="0.25">
      <c r="A9" s="6" t="s">
        <v>535</v>
      </c>
      <c r="B9" s="5" t="s">
        <v>534</v>
      </c>
      <c r="C9" s="4">
        <v>58.347037581157672</v>
      </c>
      <c r="D9" s="4">
        <v>129.33815571546324</v>
      </c>
      <c r="E9" s="4">
        <f>D9/C9</f>
        <v>2.2167047561851043</v>
      </c>
      <c r="F9" s="3">
        <v>42.692508048467005</v>
      </c>
      <c r="G9" s="3">
        <v>70.163935774469635</v>
      </c>
      <c r="H9" s="3">
        <f>G9/F9</f>
        <v>1.6434718638412031</v>
      </c>
      <c r="I9" s="2">
        <f>(E9+H9)/2</f>
        <v>1.9300883100131538</v>
      </c>
      <c r="J9" s="1" t="str">
        <f>IF(ISERROR(MATCH(A9,'[1]noCL v CL'!$A$3:$A$278,0)),"N","Y")</f>
        <v>Y</v>
      </c>
    </row>
    <row r="10" spans="1:10" x14ac:dyDescent="0.25">
      <c r="A10" s="6" t="s">
        <v>533</v>
      </c>
      <c r="B10" s="5" t="s">
        <v>532</v>
      </c>
      <c r="C10" s="4">
        <v>410.51216679154322</v>
      </c>
      <c r="D10" s="4">
        <v>823.88497219132455</v>
      </c>
      <c r="E10" s="4">
        <f>D10/C10</f>
        <v>2.0069684624224324</v>
      </c>
      <c r="F10" s="3">
        <v>265.75128297988857</v>
      </c>
      <c r="G10" s="3">
        <v>481.95382954612592</v>
      </c>
      <c r="H10" s="3">
        <f>G10/F10</f>
        <v>1.8135522212421418</v>
      </c>
      <c r="I10" s="2">
        <f>(E10+H10)/2</f>
        <v>1.910260341832287</v>
      </c>
      <c r="J10" s="1" t="str">
        <f>IF(ISERROR(MATCH(A10,'[1]noCL v CL'!$A$3:$A$278,0)),"N","Y")</f>
        <v>Y</v>
      </c>
    </row>
    <row r="11" spans="1:10" x14ac:dyDescent="0.25">
      <c r="A11" s="6" t="s">
        <v>531</v>
      </c>
      <c r="B11" s="9" t="s">
        <v>530</v>
      </c>
      <c r="C11" s="4">
        <v>40.845772289828204</v>
      </c>
      <c r="D11" s="4">
        <v>68.340641725470149</v>
      </c>
      <c r="E11" s="4">
        <f>D11/C11</f>
        <v>1.6731386847223102</v>
      </c>
      <c r="F11" s="3">
        <v>20.892351527217144</v>
      </c>
      <c r="G11" s="3">
        <v>41.592146087959527</v>
      </c>
      <c r="H11" s="3">
        <f>G11/F11</f>
        <v>1.9907833751397535</v>
      </c>
      <c r="I11" s="2">
        <f>(E11+H11)/2</f>
        <v>1.8319610299310318</v>
      </c>
      <c r="J11" s="1" t="str">
        <f>IF(ISERROR(MATCH(A11,'[1]noCL v CL'!$A$3:$A$278,0)),"N","Y")</f>
        <v>Y</v>
      </c>
    </row>
    <row r="12" spans="1:10" x14ac:dyDescent="0.25">
      <c r="A12" s="6" t="s">
        <v>529</v>
      </c>
      <c r="B12" s="9" t="s">
        <v>528</v>
      </c>
      <c r="C12" s="4">
        <v>23.73104961554796</v>
      </c>
      <c r="D12" s="4">
        <v>45.373380876372636</v>
      </c>
      <c r="E12" s="4">
        <f>D12/C12</f>
        <v>1.91198373487219</v>
      </c>
      <c r="F12" s="3">
        <v>15.916956262910711</v>
      </c>
      <c r="G12" s="3">
        <v>23.576410373795756</v>
      </c>
      <c r="H12" s="3">
        <f>G12/F12</f>
        <v>1.4812134923517326</v>
      </c>
      <c r="I12" s="2">
        <f>(E12+H12)/2</f>
        <v>1.6965986136119613</v>
      </c>
      <c r="J12" s="1" t="str">
        <f>IF(ISERROR(MATCH(A12,'[1]noCL v CL'!$A$3:$A$278,0)),"N","Y")</f>
        <v>N</v>
      </c>
    </row>
    <row r="13" spans="1:10" x14ac:dyDescent="0.25">
      <c r="A13" s="6" t="s">
        <v>527</v>
      </c>
      <c r="B13" s="5" t="s">
        <v>526</v>
      </c>
      <c r="C13" s="4">
        <v>14.08949572769027</v>
      </c>
      <c r="D13" s="4">
        <v>27.37127917231852</v>
      </c>
      <c r="E13" s="4">
        <f>D13/C13</f>
        <v>1.9426727330294289</v>
      </c>
      <c r="F13" s="3">
        <v>11.344876645312487</v>
      </c>
      <c r="G13" s="3">
        <v>15.680482470949554</v>
      </c>
      <c r="H13" s="3">
        <f>G13/F13</f>
        <v>1.3821642104348897</v>
      </c>
      <c r="I13" s="2">
        <f>(E13+H13)/2</f>
        <v>1.6624184717321593</v>
      </c>
      <c r="J13" s="1" t="str">
        <f>IF(ISERROR(MATCH(A13,'[1]noCL v CL'!$A$3:$A$278,0)),"N","Y")</f>
        <v>Y</v>
      </c>
    </row>
    <row r="14" spans="1:10" x14ac:dyDescent="0.25">
      <c r="A14" s="6" t="s">
        <v>525</v>
      </c>
      <c r="B14" s="5" t="s">
        <v>524</v>
      </c>
      <c r="C14" s="4">
        <v>34.714322461361171</v>
      </c>
      <c r="D14" s="4">
        <v>55.647948483675719</v>
      </c>
      <c r="E14" s="4">
        <f>D14/C14</f>
        <v>1.6030256256798545</v>
      </c>
      <c r="F14" s="3">
        <v>19.754085480043305</v>
      </c>
      <c r="G14" s="3">
        <v>31.277512864054309</v>
      </c>
      <c r="H14" s="3">
        <f>G14/F14</f>
        <v>1.583344007276501</v>
      </c>
      <c r="I14" s="2">
        <f>(E14+H14)/2</f>
        <v>1.5931848164781779</v>
      </c>
      <c r="J14" s="1" t="str">
        <f>IF(ISERROR(MATCH(A14,'[1]noCL v CL'!$A$3:$A$278,0)),"N","Y")</f>
        <v>Y</v>
      </c>
    </row>
    <row r="15" spans="1:10" x14ac:dyDescent="0.25">
      <c r="A15" s="6" t="s">
        <v>523</v>
      </c>
      <c r="B15" s="5" t="s">
        <v>522</v>
      </c>
      <c r="C15" s="4">
        <v>33.070253074070166</v>
      </c>
      <c r="D15" s="4">
        <v>56.201527838932108</v>
      </c>
      <c r="E15" s="4">
        <f>D15/C15</f>
        <v>1.6994586558818563</v>
      </c>
      <c r="F15" s="3">
        <v>22.402243770566866</v>
      </c>
      <c r="G15" s="3">
        <v>31.443796629864526</v>
      </c>
      <c r="H15" s="3">
        <f>G15/F15</f>
        <v>1.4036003246771596</v>
      </c>
      <c r="I15" s="2">
        <f>(E15+H15)/2</f>
        <v>1.551529490279508</v>
      </c>
      <c r="J15" s="1" t="str">
        <f>IF(ISERROR(MATCH(A15,'[1]noCL v CL'!$A$3:$A$278,0)),"N","Y")</f>
        <v>N</v>
      </c>
    </row>
    <row r="16" spans="1:10" x14ac:dyDescent="0.25">
      <c r="A16" s="6" t="s">
        <v>521</v>
      </c>
      <c r="B16" s="5" t="s">
        <v>520</v>
      </c>
      <c r="C16" s="4">
        <v>150.10358772404419</v>
      </c>
      <c r="D16" s="4">
        <v>278.35136746691001</v>
      </c>
      <c r="E16" s="4">
        <f>D16/C16</f>
        <v>1.8543951659479394</v>
      </c>
      <c r="F16" s="3">
        <v>114.08784258407927</v>
      </c>
      <c r="G16" s="3">
        <v>137.42559159728555</v>
      </c>
      <c r="H16" s="3">
        <f>G16/F16</f>
        <v>1.2045594735127634</v>
      </c>
      <c r="I16" s="2">
        <f>(E16+H16)/2</f>
        <v>1.5294773197303515</v>
      </c>
      <c r="J16" s="1" t="str">
        <f>IF(ISERROR(MATCH(A16,'[1]noCL v CL'!$A$3:$A$278,0)),"N","Y")</f>
        <v>Y</v>
      </c>
    </row>
    <row r="17" spans="1:10" x14ac:dyDescent="0.25">
      <c r="A17" s="6" t="s">
        <v>519</v>
      </c>
      <c r="B17" s="5" t="s">
        <v>518</v>
      </c>
      <c r="C17" s="4">
        <v>34.285824443152102</v>
      </c>
      <c r="D17" s="4">
        <v>51.092986542193493</v>
      </c>
      <c r="E17" s="4">
        <f>D17/C17</f>
        <v>1.4902073195558896</v>
      </c>
      <c r="F17" s="3">
        <v>22.753249630857592</v>
      </c>
      <c r="G17" s="3">
        <v>33.922502162551389</v>
      </c>
      <c r="H17" s="3">
        <f>G17/F17</f>
        <v>1.490886036627763</v>
      </c>
      <c r="I17" s="2">
        <f>(E17+H17)/2</f>
        <v>1.4905466780918264</v>
      </c>
      <c r="J17" s="1" t="str">
        <f>IF(ISERROR(MATCH(A17,'[1]noCL v CL'!$A$3:$A$278,0)),"N","Y")</f>
        <v>Y</v>
      </c>
    </row>
    <row r="18" spans="1:10" x14ac:dyDescent="0.25">
      <c r="A18" s="6" t="s">
        <v>517</v>
      </c>
      <c r="B18" s="5" t="s">
        <v>516</v>
      </c>
      <c r="C18" s="4">
        <v>55.248601051556776</v>
      </c>
      <c r="D18" s="4">
        <v>95.16023488557191</v>
      </c>
      <c r="E18" s="4">
        <f>D18/C18</f>
        <v>1.7224008042623646</v>
      </c>
      <c r="F18" s="3">
        <v>40.280693475490501</v>
      </c>
      <c r="G18" s="3">
        <v>47.941185949631837</v>
      </c>
      <c r="H18" s="3">
        <f>G18/F18</f>
        <v>1.190177770370376</v>
      </c>
      <c r="I18" s="2">
        <f>(E18+H18)/2</f>
        <v>1.4562892873163702</v>
      </c>
      <c r="J18" s="1" t="str">
        <f>IF(ISERROR(MATCH(A18,'[1]noCL v CL'!$A$3:$A$278,0)),"N","Y")</f>
        <v>Y</v>
      </c>
    </row>
    <row r="19" spans="1:10" x14ac:dyDescent="0.25">
      <c r="A19" s="6" t="s">
        <v>515</v>
      </c>
      <c r="B19" s="5" t="s">
        <v>514</v>
      </c>
      <c r="C19" s="4">
        <v>217.13784499448536</v>
      </c>
      <c r="D19" s="4">
        <v>322.69191558243381</v>
      </c>
      <c r="E19" s="4">
        <f>D19/C19</f>
        <v>1.4861154930897891</v>
      </c>
      <c r="F19" s="3">
        <v>136.50520074395897</v>
      </c>
      <c r="G19" s="3">
        <v>189.07997265679873</v>
      </c>
      <c r="H19" s="3">
        <f>G19/F19</f>
        <v>1.3851484897740531</v>
      </c>
      <c r="I19" s="2">
        <f>(E19+H19)/2</f>
        <v>1.4356319914319211</v>
      </c>
      <c r="J19" s="1" t="str">
        <f>IF(ISERROR(MATCH(A19,'[1]noCL v CL'!$A$3:$A$278,0)),"N","Y")</f>
        <v>Y</v>
      </c>
    </row>
    <row r="20" spans="1:10" x14ac:dyDescent="0.25">
      <c r="A20" s="6" t="s">
        <v>513</v>
      </c>
      <c r="B20" s="5" t="s">
        <v>512</v>
      </c>
      <c r="C20" s="4">
        <v>19.005056591031668</v>
      </c>
      <c r="D20" s="4">
        <v>26.144415534183189</v>
      </c>
      <c r="E20" s="4">
        <f>D20/C20</f>
        <v>1.3756557581901927</v>
      </c>
      <c r="F20" s="3">
        <v>9.1225546277066396</v>
      </c>
      <c r="G20" s="3">
        <v>13.57565119471505</v>
      </c>
      <c r="H20" s="3">
        <f>G20/F20</f>
        <v>1.4881413977487898</v>
      </c>
      <c r="I20" s="2">
        <f>(E20+H20)/2</f>
        <v>1.4318985779694913</v>
      </c>
      <c r="J20" s="1" t="str">
        <f>IF(ISERROR(MATCH(A20,'[1]noCL v CL'!$A$3:$A$278,0)),"N","Y")</f>
        <v>Y</v>
      </c>
    </row>
    <row r="21" spans="1:10" x14ac:dyDescent="0.25">
      <c r="A21" s="6" t="s">
        <v>511</v>
      </c>
      <c r="B21" s="5" t="s">
        <v>510</v>
      </c>
      <c r="C21" s="4">
        <v>31.279966302374735</v>
      </c>
      <c r="D21" s="4">
        <v>55.724667537660707</v>
      </c>
      <c r="E21" s="4">
        <f>D21/C21</f>
        <v>1.7814810604009559</v>
      </c>
      <c r="F21" s="3">
        <v>27.658329793213223</v>
      </c>
      <c r="G21" s="3">
        <v>29.674465814752683</v>
      </c>
      <c r="H21" s="3">
        <f>G21/F21</f>
        <v>1.0728943517780374</v>
      </c>
      <c r="I21" s="2">
        <f>(E21+H21)/2</f>
        <v>1.4271877060894966</v>
      </c>
      <c r="J21" s="1" t="str">
        <f>IF(ISERROR(MATCH(A21,'[1]noCL v CL'!$A$3:$A$278,0)),"N","Y")</f>
        <v>N</v>
      </c>
    </row>
    <row r="22" spans="1:10" x14ac:dyDescent="0.25">
      <c r="A22" s="6" t="s">
        <v>509</v>
      </c>
      <c r="B22" s="5" t="s">
        <v>508</v>
      </c>
      <c r="C22" s="4">
        <v>13.059383035058501</v>
      </c>
      <c r="D22" s="4">
        <v>21.200510977175298</v>
      </c>
      <c r="E22" s="4">
        <f>D22/C22</f>
        <v>1.6233929979893824</v>
      </c>
      <c r="F22" s="3">
        <v>10.271857827490232</v>
      </c>
      <c r="G22" s="3">
        <v>11.76664627043497</v>
      </c>
      <c r="H22" s="3">
        <f>G22/F22</f>
        <v>1.145522695898719</v>
      </c>
      <c r="I22" s="2">
        <f>(E22+H22)/2</f>
        <v>1.3844578469440507</v>
      </c>
      <c r="J22" s="1" t="str">
        <f>IF(ISERROR(MATCH(A22,'[1]noCL v CL'!$A$3:$A$278,0)),"N","Y")</f>
        <v>Y</v>
      </c>
    </row>
    <row r="23" spans="1:10" x14ac:dyDescent="0.25">
      <c r="A23" s="6" t="s">
        <v>507</v>
      </c>
      <c r="B23" s="9" t="s">
        <v>506</v>
      </c>
      <c r="C23" s="4">
        <v>2.2821326215082314</v>
      </c>
      <c r="D23" s="4">
        <v>2.7107646948023669</v>
      </c>
      <c r="E23" s="4">
        <f>D23/C23</f>
        <v>1.1878208432123714</v>
      </c>
      <c r="F23" s="3">
        <v>1.1389360425459898</v>
      </c>
      <c r="G23" s="3">
        <v>1.5358828108829912</v>
      </c>
      <c r="H23" s="3">
        <f>G23/F23</f>
        <v>1.348524195836021</v>
      </c>
      <c r="I23" s="2">
        <f>(E23+H23)/2</f>
        <v>1.2681725195241962</v>
      </c>
      <c r="J23" s="1" t="str">
        <f>IF(ISERROR(MATCH(A23,'[1]noCL v CL'!$A$3:$A$278,0)),"N","Y")</f>
        <v>N</v>
      </c>
    </row>
    <row r="24" spans="1:10" x14ac:dyDescent="0.25">
      <c r="A24" s="6" t="s">
        <v>505</v>
      </c>
      <c r="B24" s="5" t="s">
        <v>504</v>
      </c>
      <c r="C24" s="4">
        <v>45.247150966412143</v>
      </c>
      <c r="D24" s="4">
        <v>69.789365174931064</v>
      </c>
      <c r="E24" s="4">
        <f>D24/C24</f>
        <v>1.5424035256216926</v>
      </c>
      <c r="F24" s="3">
        <v>36.094454903944765</v>
      </c>
      <c r="G24" s="3">
        <v>34.44793485730149</v>
      </c>
      <c r="H24" s="3">
        <f>G24/F24</f>
        <v>0.95438301946864068</v>
      </c>
      <c r="I24" s="2">
        <f>(E24+H24)/2</f>
        <v>1.2483932725451665</v>
      </c>
      <c r="J24" s="1" t="str">
        <f>IF(ISERROR(MATCH(A24,'[1]noCL v CL'!$A$3:$A$278,0)),"N","Y")</f>
        <v>N</v>
      </c>
    </row>
    <row r="25" spans="1:10" x14ac:dyDescent="0.25">
      <c r="A25" s="6" t="s">
        <v>503</v>
      </c>
      <c r="B25" s="5" t="s">
        <v>502</v>
      </c>
      <c r="C25" s="4">
        <v>119.193658570097</v>
      </c>
      <c r="D25" s="4">
        <v>170.84586783221573</v>
      </c>
      <c r="E25" s="4">
        <f>D25/C25</f>
        <v>1.4333469572271114</v>
      </c>
      <c r="F25" s="3">
        <v>81.542600729882295</v>
      </c>
      <c r="G25" s="3">
        <v>81.253776950066566</v>
      </c>
      <c r="H25" s="3">
        <f>G25/F25</f>
        <v>0.99645800137314133</v>
      </c>
      <c r="I25" s="2">
        <f>(E25+H25)/2</f>
        <v>1.2149024793001264</v>
      </c>
      <c r="J25" s="1" t="str">
        <f>IF(ISERROR(MATCH(A25,'[1]noCL v CL'!$A$3:$A$278,0)),"N","Y")</f>
        <v>N</v>
      </c>
    </row>
    <row r="26" spans="1:10" x14ac:dyDescent="0.25">
      <c r="A26" s="6" t="s">
        <v>501</v>
      </c>
      <c r="B26" s="5" t="s">
        <v>500</v>
      </c>
      <c r="C26" s="4">
        <v>126.44418224820618</v>
      </c>
      <c r="D26" s="4">
        <v>165.16077042211791</v>
      </c>
      <c r="E26" s="4">
        <f>D26/C26</f>
        <v>1.3061950932460635</v>
      </c>
      <c r="F26" s="3">
        <v>93.141934816107266</v>
      </c>
      <c r="G26" s="3">
        <v>96.917145532260321</v>
      </c>
      <c r="H26" s="3">
        <f>G26/F26</f>
        <v>1.0405318047516037</v>
      </c>
      <c r="I26" s="2">
        <f>(E26+H26)/2</f>
        <v>1.1733634489988336</v>
      </c>
      <c r="J26" s="1" t="str">
        <f>IF(ISERROR(MATCH(A26,'[1]noCL v CL'!$A$3:$A$278,0)),"N","Y")</f>
        <v>Y</v>
      </c>
    </row>
    <row r="27" spans="1:10" x14ac:dyDescent="0.25">
      <c r="A27" s="6" t="s">
        <v>499</v>
      </c>
      <c r="B27" s="5" t="s">
        <v>498</v>
      </c>
      <c r="C27" s="4">
        <v>43.300866948140744</v>
      </c>
      <c r="D27" s="4">
        <v>53.472019066924176</v>
      </c>
      <c r="E27" s="4">
        <f>D27/C27</f>
        <v>1.2348948839977016</v>
      </c>
      <c r="F27" s="3">
        <v>28.470197066668309</v>
      </c>
      <c r="G27" s="3">
        <v>31.363124675552726</v>
      </c>
      <c r="H27" s="3">
        <f>G27/F27</f>
        <v>1.1016124897945063</v>
      </c>
      <c r="I27" s="2">
        <f>(E27+H27)/2</f>
        <v>1.168253686896104</v>
      </c>
      <c r="J27" s="1" t="str">
        <f>IF(ISERROR(MATCH(A27,'[1]noCL v CL'!$A$3:$A$278,0)),"N","Y")</f>
        <v>N</v>
      </c>
    </row>
    <row r="28" spans="1:10" x14ac:dyDescent="0.25">
      <c r="A28" s="6" t="s">
        <v>497</v>
      </c>
      <c r="B28" s="5" t="s">
        <v>496</v>
      </c>
      <c r="C28" s="4">
        <v>79.314731380610326</v>
      </c>
      <c r="D28" s="4">
        <v>112.07423837747187</v>
      </c>
      <c r="E28" s="4">
        <f>D28/C28</f>
        <v>1.4130318091812903</v>
      </c>
      <c r="F28" s="3">
        <v>62.836090329275777</v>
      </c>
      <c r="G28" s="3">
        <v>56.236609539834568</v>
      </c>
      <c r="H28" s="3">
        <f>G28/F28</f>
        <v>0.89497308386218188</v>
      </c>
      <c r="I28" s="2">
        <f>(E28+H28)/2</f>
        <v>1.1540024465217362</v>
      </c>
      <c r="J28" s="1" t="str">
        <f>IF(ISERROR(MATCH(A28,'[1]noCL v CL'!$A$3:$A$278,0)),"N","Y")</f>
        <v>Y</v>
      </c>
    </row>
    <row r="29" spans="1:10" x14ac:dyDescent="0.25">
      <c r="A29" s="6" t="s">
        <v>495</v>
      </c>
      <c r="B29" s="5" t="s">
        <v>494</v>
      </c>
      <c r="C29" s="4">
        <v>101.65996686003196</v>
      </c>
      <c r="D29" s="4">
        <v>130.58471070731693</v>
      </c>
      <c r="E29" s="4">
        <f>D29/C29</f>
        <v>1.284524427271448</v>
      </c>
      <c r="F29" s="3">
        <v>80.720402260950493</v>
      </c>
      <c r="G29" s="3">
        <v>79.410037975023712</v>
      </c>
      <c r="H29" s="3">
        <f>G29/F29</f>
        <v>0.98376662839599494</v>
      </c>
      <c r="I29" s="2">
        <f>(E29+H29)/2</f>
        <v>1.1341455278337214</v>
      </c>
      <c r="J29" s="1" t="str">
        <f>IF(ISERROR(MATCH(A29,'[1]noCL v CL'!$A$3:$A$278,0)),"N","Y")</f>
        <v>Y</v>
      </c>
    </row>
    <row r="30" spans="1:10" x14ac:dyDescent="0.25">
      <c r="A30" s="6" t="s">
        <v>493</v>
      </c>
      <c r="B30" s="5" t="s">
        <v>492</v>
      </c>
      <c r="C30" s="4">
        <v>55.544814904705554</v>
      </c>
      <c r="D30" s="4">
        <v>75.234738439401184</v>
      </c>
      <c r="E30" s="4">
        <f>D30/C30</f>
        <v>1.3544871572346813</v>
      </c>
      <c r="F30" s="3">
        <v>39.076302952856672</v>
      </c>
      <c r="G30" s="3">
        <v>35.694484737849827</v>
      </c>
      <c r="H30" s="3">
        <f>G30/F30</f>
        <v>0.91345603449008939</v>
      </c>
      <c r="I30" s="2">
        <f>(E30+H30)/2</f>
        <v>1.1339715958623853</v>
      </c>
      <c r="J30" s="1" t="str">
        <f>IF(ISERROR(MATCH(A30,'[1]noCL v CL'!$A$3:$A$278,0)),"N","Y")</f>
        <v>Y</v>
      </c>
    </row>
    <row r="31" spans="1:10" x14ac:dyDescent="0.25">
      <c r="A31" s="6" t="s">
        <v>491</v>
      </c>
      <c r="B31" s="5" t="s">
        <v>490</v>
      </c>
      <c r="C31" s="4">
        <v>36.520289499658688</v>
      </c>
      <c r="D31" s="4">
        <v>53.485656408708451</v>
      </c>
      <c r="E31" s="4">
        <f>D31/C31</f>
        <v>1.4645463423615062</v>
      </c>
      <c r="F31" s="3">
        <v>31.747370021136145</v>
      </c>
      <c r="G31" s="3">
        <v>25.403150478641994</v>
      </c>
      <c r="H31" s="3">
        <f>G31/F31</f>
        <v>0.80016550856746804</v>
      </c>
      <c r="I31" s="2">
        <f>(E31+H31)/2</f>
        <v>1.132355925464487</v>
      </c>
      <c r="J31" s="1" t="str">
        <f>IF(ISERROR(MATCH(A31,'[1]noCL v CL'!$A$3:$A$278,0)),"N","Y")</f>
        <v>Y</v>
      </c>
    </row>
    <row r="32" spans="1:10" x14ac:dyDescent="0.25">
      <c r="A32" s="6" t="s">
        <v>489</v>
      </c>
      <c r="B32" s="5" t="s">
        <v>488</v>
      </c>
      <c r="C32" s="4">
        <v>71.284734875378987</v>
      </c>
      <c r="D32" s="4">
        <v>81.418932209410031</v>
      </c>
      <c r="E32" s="4">
        <f>D32/C32</f>
        <v>1.1421650420913789</v>
      </c>
      <c r="F32" s="3">
        <v>51.814367384292133</v>
      </c>
      <c r="G32" s="3">
        <v>56.081266198740373</v>
      </c>
      <c r="H32" s="3">
        <f>G32/F32</f>
        <v>1.0823497232495745</v>
      </c>
      <c r="I32" s="2">
        <f>(E32+H32)/2</f>
        <v>1.1122573826704767</v>
      </c>
      <c r="J32" s="1" t="str">
        <f>IF(ISERROR(MATCH(A32,'[1]noCL v CL'!$A$3:$A$278,0)),"N","Y")</f>
        <v>Y</v>
      </c>
    </row>
    <row r="33" spans="1:10" x14ac:dyDescent="0.25">
      <c r="A33" s="6" t="s">
        <v>487</v>
      </c>
      <c r="B33" s="5" t="s">
        <v>486</v>
      </c>
      <c r="C33" s="4">
        <v>603.42031944210657</v>
      </c>
      <c r="D33" s="4">
        <v>694.72312890711851</v>
      </c>
      <c r="E33" s="4">
        <f>D33/C33</f>
        <v>1.1513088083434548</v>
      </c>
      <c r="F33" s="3">
        <v>421.03595642372198</v>
      </c>
      <c r="G33" s="3">
        <v>442.94329146449275</v>
      </c>
      <c r="H33" s="3">
        <f>G33/F33</f>
        <v>1.0520319813700749</v>
      </c>
      <c r="I33" s="2">
        <f>(E33+H33)/2</f>
        <v>1.101670394856765</v>
      </c>
      <c r="J33" s="1" t="str">
        <f>IF(ISERROR(MATCH(A33,'[1]noCL v CL'!$A$3:$A$278,0)),"N","Y")</f>
        <v>Y</v>
      </c>
    </row>
    <row r="34" spans="1:10" x14ac:dyDescent="0.25">
      <c r="A34" s="6" t="s">
        <v>485</v>
      </c>
      <c r="B34" s="5" t="s">
        <v>484</v>
      </c>
      <c r="C34" s="4">
        <v>122.46342737989951</v>
      </c>
      <c r="D34" s="4">
        <v>142.88778140847759</v>
      </c>
      <c r="E34" s="4">
        <f>D34/C34</f>
        <v>1.166779212909163</v>
      </c>
      <c r="F34" s="3">
        <v>78.688255280757929</v>
      </c>
      <c r="G34" s="3">
        <v>77.041593825411738</v>
      </c>
      <c r="H34" s="3">
        <f>G34/F34</f>
        <v>0.97907360571827473</v>
      </c>
      <c r="I34" s="2">
        <f>(E34+H34)/2</f>
        <v>1.0729264093137187</v>
      </c>
      <c r="J34" s="1" t="str">
        <f>IF(ISERROR(MATCH(A34,'[1]noCL v CL'!$A$3:$A$278,0)),"N","Y")</f>
        <v>N</v>
      </c>
    </row>
    <row r="35" spans="1:10" x14ac:dyDescent="0.25">
      <c r="A35" s="6" t="s">
        <v>483</v>
      </c>
      <c r="B35" s="5" t="s">
        <v>482</v>
      </c>
      <c r="C35" s="4">
        <v>55.049268471853829</v>
      </c>
      <c r="D35" s="4">
        <v>73.44727180539617</v>
      </c>
      <c r="E35" s="4">
        <f>D35/C35</f>
        <v>1.3342097696166311</v>
      </c>
      <c r="F35" s="3">
        <v>48.470645227546413</v>
      </c>
      <c r="G35" s="3">
        <v>38.975790294729862</v>
      </c>
      <c r="H35" s="3">
        <f>G35/F35</f>
        <v>0.8041112329278316</v>
      </c>
      <c r="I35" s="2">
        <f>(E35+H35)/2</f>
        <v>1.0691605012722314</v>
      </c>
      <c r="J35" s="1" t="str">
        <f>IF(ISERROR(MATCH(A35,'[1]noCL v CL'!$A$3:$A$278,0)),"N","Y")</f>
        <v>Y</v>
      </c>
    </row>
    <row r="36" spans="1:10" x14ac:dyDescent="0.25">
      <c r="A36" s="6" t="s">
        <v>481</v>
      </c>
      <c r="B36" s="5" t="s">
        <v>480</v>
      </c>
      <c r="C36" s="4">
        <v>22.17057297733874</v>
      </c>
      <c r="D36" s="4">
        <v>23.948896692150328</v>
      </c>
      <c r="E36" s="4">
        <f>D36/C36</f>
        <v>1.0802109948457024</v>
      </c>
      <c r="F36" s="3">
        <v>15.448666616187234</v>
      </c>
      <c r="G36" s="3">
        <v>15.550156061185195</v>
      </c>
      <c r="H36" s="3">
        <f>G36/F36</f>
        <v>1.0065694630817925</v>
      </c>
      <c r="I36" s="2">
        <f>(E36+H36)/2</f>
        <v>1.0433902289637476</v>
      </c>
      <c r="J36" s="1" t="str">
        <f>IF(ISERROR(MATCH(A36,'[1]noCL v CL'!$A$3:$A$278,0)),"N","Y")</f>
        <v>Y</v>
      </c>
    </row>
    <row r="37" spans="1:10" x14ac:dyDescent="0.25">
      <c r="A37" s="6" t="s">
        <v>479</v>
      </c>
      <c r="B37" s="5" t="s">
        <v>478</v>
      </c>
      <c r="C37" s="4">
        <v>188.63117960045273</v>
      </c>
      <c r="D37" s="4">
        <v>221.53508692836655</v>
      </c>
      <c r="E37" s="4">
        <f>D37/C37</f>
        <v>1.1744351458629954</v>
      </c>
      <c r="F37" s="3">
        <v>143.42603240483041</v>
      </c>
      <c r="G37" s="3">
        <v>125.29335745416441</v>
      </c>
      <c r="H37" s="3">
        <f>G37/F37</f>
        <v>0.87357472945019343</v>
      </c>
      <c r="I37" s="2">
        <f>(E37+H37)/2</f>
        <v>1.0240049376565943</v>
      </c>
      <c r="J37" s="1" t="str">
        <f>IF(ISERROR(MATCH(A37,'[1]noCL v CL'!$A$3:$A$278,0)),"N","Y")</f>
        <v>Y</v>
      </c>
    </row>
    <row r="38" spans="1:10" x14ac:dyDescent="0.25">
      <c r="A38" s="6" t="s">
        <v>477</v>
      </c>
      <c r="B38" s="5" t="s">
        <v>476</v>
      </c>
      <c r="C38" s="4">
        <v>55.26676499047371</v>
      </c>
      <c r="D38" s="4">
        <v>62.31921498747775</v>
      </c>
      <c r="E38" s="4">
        <f>D38/C38</f>
        <v>1.1276074327531143</v>
      </c>
      <c r="F38" s="3">
        <v>40.397858397703502</v>
      </c>
      <c r="G38" s="3">
        <v>36.093344498081748</v>
      </c>
      <c r="H38" s="3">
        <f>G38/F38</f>
        <v>0.89344697787577643</v>
      </c>
      <c r="I38" s="2">
        <f>(E38+H38)/2</f>
        <v>1.0105272053144454</v>
      </c>
      <c r="J38" s="1" t="str">
        <f>IF(ISERROR(MATCH(A38,'[1]noCL v CL'!$A$3:$A$278,0)),"N","Y")</f>
        <v>Y</v>
      </c>
    </row>
    <row r="39" spans="1:10" x14ac:dyDescent="0.25">
      <c r="A39" s="6" t="s">
        <v>475</v>
      </c>
      <c r="B39" s="5" t="s">
        <v>474</v>
      </c>
      <c r="C39" s="4">
        <v>319.4170473449031</v>
      </c>
      <c r="D39" s="4">
        <v>352.8686338665118</v>
      </c>
      <c r="E39" s="4">
        <f>D39/C39</f>
        <v>1.1047269918736931</v>
      </c>
      <c r="F39" s="3">
        <v>204.24408203589425</v>
      </c>
      <c r="G39" s="3">
        <v>187.0325112454355</v>
      </c>
      <c r="H39" s="3">
        <f>G39/F39</f>
        <v>0.91573038190925915</v>
      </c>
      <c r="I39" s="2">
        <f>(E39+H39)/2</f>
        <v>1.010228686891476</v>
      </c>
      <c r="J39" s="1" t="str">
        <f>IF(ISERROR(MATCH(A39,'[1]noCL v CL'!$A$3:$A$278,0)),"N","Y")</f>
        <v>Y</v>
      </c>
    </row>
    <row r="40" spans="1:10" x14ac:dyDescent="0.25">
      <c r="A40" s="6" t="s">
        <v>473</v>
      </c>
      <c r="B40" s="5" t="s">
        <v>472</v>
      </c>
      <c r="C40" s="4">
        <v>111.25387874379595</v>
      </c>
      <c r="D40" s="4">
        <v>131.55160228868274</v>
      </c>
      <c r="E40" s="4">
        <f>D40/C40</f>
        <v>1.1824450866259679</v>
      </c>
      <c r="F40" s="3">
        <v>73.366056259748277</v>
      </c>
      <c r="G40" s="3">
        <v>61.191691190843002</v>
      </c>
      <c r="H40" s="3">
        <f>G40/F40</f>
        <v>0.83405997692171652</v>
      </c>
      <c r="I40" s="2">
        <f>(E40+H40)/2</f>
        <v>1.0082525317738422</v>
      </c>
      <c r="J40" s="1" t="str">
        <f>IF(ISERROR(MATCH(A40,'[1]noCL v CL'!$A$3:$A$278,0)),"N","Y")</f>
        <v>Y</v>
      </c>
    </row>
    <row r="41" spans="1:10" x14ac:dyDescent="0.25">
      <c r="A41" s="6" t="s">
        <v>471</v>
      </c>
      <c r="B41" s="5" t="s">
        <v>470</v>
      </c>
      <c r="C41" s="4">
        <v>214.20027636234653</v>
      </c>
      <c r="D41" s="4">
        <v>180.78311915552135</v>
      </c>
      <c r="E41" s="4">
        <f>D41/C41</f>
        <v>0.84399106399706092</v>
      </c>
      <c r="F41" s="3">
        <v>56.594421452501159</v>
      </c>
      <c r="G41" s="3">
        <v>66.141551021772869</v>
      </c>
      <c r="H41" s="3">
        <f>G41/F41</f>
        <v>1.1686938274876522</v>
      </c>
      <c r="I41" s="2">
        <f>(E41+H41)/2</f>
        <v>1.0063424457423564</v>
      </c>
      <c r="J41" s="1" t="str">
        <f>IF(ISERROR(MATCH(A41,'[1]noCL v CL'!$A$3:$A$278,0)),"N","Y")</f>
        <v>Y</v>
      </c>
    </row>
    <row r="42" spans="1:10" x14ac:dyDescent="0.25">
      <c r="A42" s="6" t="s">
        <v>469</v>
      </c>
      <c r="B42" s="5" t="s">
        <v>468</v>
      </c>
      <c r="C42" s="4">
        <v>27.141530562754728</v>
      </c>
      <c r="D42" s="4">
        <v>29.126826239499156</v>
      </c>
      <c r="E42" s="4">
        <f>D42/C42</f>
        <v>1.0731460472412995</v>
      </c>
      <c r="F42" s="3">
        <v>19.50482030031537</v>
      </c>
      <c r="G42" s="3">
        <v>18.151057074930229</v>
      </c>
      <c r="H42" s="3">
        <f>G42/F42</f>
        <v>0.9305934018083083</v>
      </c>
      <c r="I42" s="2">
        <f>(E42+H42)/2</f>
        <v>1.0018697245248038</v>
      </c>
      <c r="J42" s="1" t="str">
        <f>IF(ISERROR(MATCH(A42,'[1]noCL v CL'!$A$3:$A$278,0)),"N","Y")</f>
        <v>N</v>
      </c>
    </row>
    <row r="43" spans="1:10" x14ac:dyDescent="0.25">
      <c r="A43" s="6" t="s">
        <v>467</v>
      </c>
      <c r="B43" s="5" t="s">
        <v>466</v>
      </c>
      <c r="C43" s="4">
        <v>49.657578082706841</v>
      </c>
      <c r="D43" s="4">
        <v>46.917638864478278</v>
      </c>
      <c r="E43" s="4">
        <f>D43/C43</f>
        <v>0.94482334169288162</v>
      </c>
      <c r="F43" s="3">
        <v>26.714913999250076</v>
      </c>
      <c r="G43" s="3">
        <v>28.177945395978057</v>
      </c>
      <c r="H43" s="3">
        <f>G43/F43</f>
        <v>1.0547645931695326</v>
      </c>
      <c r="I43" s="2">
        <f>(E43+H43)/2</f>
        <v>0.99979396743120708</v>
      </c>
      <c r="J43" s="1" t="str">
        <f>IF(ISERROR(MATCH(A43,'[1]noCL v CL'!$A$3:$A$278,0)),"N","Y")</f>
        <v>Y</v>
      </c>
    </row>
    <row r="44" spans="1:10" x14ac:dyDescent="0.25">
      <c r="A44" s="6" t="s">
        <v>465</v>
      </c>
      <c r="B44" s="5" t="s">
        <v>464</v>
      </c>
      <c r="C44" s="4">
        <v>25.55917353926462</v>
      </c>
      <c r="D44" s="4">
        <v>33.743982952733845</v>
      </c>
      <c r="E44" s="4">
        <f>D44/C44</f>
        <v>1.320229814977997</v>
      </c>
      <c r="F44" s="3">
        <v>22.104188319791447</v>
      </c>
      <c r="G44" s="3">
        <v>14.663661493953779</v>
      </c>
      <c r="H44" s="3">
        <f>G44/F44</f>
        <v>0.66338837155238872</v>
      </c>
      <c r="I44" s="2">
        <f>(E44+H44)/2</f>
        <v>0.99180909326519284</v>
      </c>
      <c r="J44" s="1" t="str">
        <f>IF(ISERROR(MATCH(A44,'[1]noCL v CL'!$A$3:$A$278,0)),"N","Y")</f>
        <v>N</v>
      </c>
    </row>
    <row r="45" spans="1:10" x14ac:dyDescent="0.25">
      <c r="A45" s="6" t="s">
        <v>463</v>
      </c>
      <c r="B45" s="5" t="s">
        <v>462</v>
      </c>
      <c r="C45" s="4">
        <v>85.71808552001103</v>
      </c>
      <c r="D45" s="4">
        <v>100.08086738553899</v>
      </c>
      <c r="E45" s="4">
        <f>D45/C45</f>
        <v>1.167558360390293</v>
      </c>
      <c r="F45" s="3">
        <v>70.355152547464769</v>
      </c>
      <c r="G45" s="3">
        <v>57.098072290300991</v>
      </c>
      <c r="H45" s="3">
        <f>G45/F45</f>
        <v>0.81156916334990603</v>
      </c>
      <c r="I45" s="2">
        <f>(E45+H45)/2</f>
        <v>0.98956376187009953</v>
      </c>
      <c r="J45" s="1" t="str">
        <f>IF(ISERROR(MATCH(A45,'[1]noCL v CL'!$A$3:$A$278,0)),"N","Y")</f>
        <v>Y</v>
      </c>
    </row>
    <row r="46" spans="1:10" x14ac:dyDescent="0.25">
      <c r="A46" s="6" t="s">
        <v>461</v>
      </c>
      <c r="B46" s="5" t="s">
        <v>460</v>
      </c>
      <c r="C46" s="4">
        <v>34.594198460429936</v>
      </c>
      <c r="D46" s="4">
        <v>45.281074645011515</v>
      </c>
      <c r="E46" s="4">
        <f>D46/C46</f>
        <v>1.3089210520892862</v>
      </c>
      <c r="F46" s="3">
        <v>26.577244017405906</v>
      </c>
      <c r="G46" s="3">
        <v>17.794576376681722</v>
      </c>
      <c r="H46" s="3">
        <f>G46/F46</f>
        <v>0.66954182175652743</v>
      </c>
      <c r="I46" s="2">
        <f>(E46+H46)/2</f>
        <v>0.98923143692290683</v>
      </c>
      <c r="J46" s="1" t="str">
        <f>IF(ISERROR(MATCH(A46,'[1]noCL v CL'!$A$3:$A$278,0)),"N","Y")</f>
        <v>Y</v>
      </c>
    </row>
    <row r="47" spans="1:10" x14ac:dyDescent="0.25">
      <c r="A47" s="6" t="s">
        <v>459</v>
      </c>
      <c r="B47" s="5" t="s">
        <v>458</v>
      </c>
      <c r="C47" s="4">
        <v>89.573620695473295</v>
      </c>
      <c r="D47" s="4">
        <v>57.957814099361102</v>
      </c>
      <c r="E47" s="4">
        <f>D47/C47</f>
        <v>0.64704110037487927</v>
      </c>
      <c r="F47" s="3">
        <v>98.2788222703104</v>
      </c>
      <c r="G47" s="3">
        <v>130.2065215564524</v>
      </c>
      <c r="H47" s="3">
        <f>G47/F47</f>
        <v>1.3248685581347999</v>
      </c>
      <c r="I47" s="2">
        <f>(E47+H47)/2</f>
        <v>0.98595482925483957</v>
      </c>
      <c r="J47" s="1" t="str">
        <f>IF(ISERROR(MATCH(A47,'[1]noCL v CL'!$A$3:$A$278,0)),"N","Y")</f>
        <v>Y</v>
      </c>
    </row>
    <row r="48" spans="1:10" x14ac:dyDescent="0.25">
      <c r="A48" s="6" t="s">
        <v>457</v>
      </c>
      <c r="B48" s="5" t="s">
        <v>456</v>
      </c>
      <c r="C48" s="4">
        <v>113.23324007339043</v>
      </c>
      <c r="D48" s="4">
        <v>106.54103059077214</v>
      </c>
      <c r="E48" s="4">
        <f>D48/C48</f>
        <v>0.9408988961343786</v>
      </c>
      <c r="F48" s="3">
        <v>67.55420033531901</v>
      </c>
      <c r="G48" s="3">
        <v>69.107476156837535</v>
      </c>
      <c r="H48" s="3">
        <f>G48/F48</f>
        <v>1.0229930309856163</v>
      </c>
      <c r="I48" s="2">
        <f>(E48+H48)/2</f>
        <v>0.98194596355999741</v>
      </c>
      <c r="J48" s="1" t="str">
        <f>IF(ISERROR(MATCH(A48,'[1]noCL v CL'!$A$3:$A$278,0)),"N","Y")</f>
        <v>N</v>
      </c>
    </row>
    <row r="49" spans="1:10" x14ac:dyDescent="0.25">
      <c r="A49" s="6" t="s">
        <v>455</v>
      </c>
      <c r="B49" s="5" t="s">
        <v>454</v>
      </c>
      <c r="C49" s="4">
        <v>259.38940255872183</v>
      </c>
      <c r="D49" s="4">
        <v>301.98655159339279</v>
      </c>
      <c r="E49" s="4">
        <f>D49/C49</f>
        <v>1.1642208533366263</v>
      </c>
      <c r="F49" s="3">
        <v>188.39404329732156</v>
      </c>
      <c r="G49" s="3">
        <v>149.16758086468602</v>
      </c>
      <c r="H49" s="3">
        <f>G49/F49</f>
        <v>0.79178501747675356</v>
      </c>
      <c r="I49" s="2">
        <f>(E49+H49)/2</f>
        <v>0.97800293540668992</v>
      </c>
      <c r="J49" s="1" t="str">
        <f>IF(ISERROR(MATCH(A49,'[1]noCL v CL'!$A$3:$A$278,0)),"N","Y")</f>
        <v>Y</v>
      </c>
    </row>
    <row r="50" spans="1:10" x14ac:dyDescent="0.25">
      <c r="A50" s="6" t="s">
        <v>453</v>
      </c>
      <c r="B50" s="5" t="s">
        <v>452</v>
      </c>
      <c r="C50" s="4">
        <v>30.93959426403935</v>
      </c>
      <c r="D50" s="4">
        <v>34.676922101747714</v>
      </c>
      <c r="E50" s="4">
        <f>D50/C50</f>
        <v>1.1207943389888666</v>
      </c>
      <c r="F50" s="3">
        <v>27.311449004484459</v>
      </c>
      <c r="G50" s="3">
        <v>22.141884822004879</v>
      </c>
      <c r="H50" s="3">
        <f>G50/F50</f>
        <v>0.81071805521447238</v>
      </c>
      <c r="I50" s="2">
        <f>(E50+H50)/2</f>
        <v>0.96575619710166949</v>
      </c>
      <c r="J50" s="1" t="str">
        <f>IF(ISERROR(MATCH(A50,'[1]noCL v CL'!$A$3:$A$278,0)),"N","Y")</f>
        <v>Y</v>
      </c>
    </row>
    <row r="51" spans="1:10" x14ac:dyDescent="0.25">
      <c r="A51" s="6" t="s">
        <v>451</v>
      </c>
      <c r="B51" s="5" t="s">
        <v>450</v>
      </c>
      <c r="C51" s="4">
        <v>712.24167732145941</v>
      </c>
      <c r="D51" s="4">
        <v>696.95936764588316</v>
      </c>
      <c r="E51" s="4">
        <f>D51/C51</f>
        <v>0.97854336503720374</v>
      </c>
      <c r="F51" s="3">
        <v>421.25987375918362</v>
      </c>
      <c r="G51" s="3">
        <v>396.03439053016871</v>
      </c>
      <c r="H51" s="3">
        <f>G51/F51</f>
        <v>0.94011895079417118</v>
      </c>
      <c r="I51" s="2">
        <f>(E51+H51)/2</f>
        <v>0.95933115791568746</v>
      </c>
      <c r="J51" s="1" t="str">
        <f>IF(ISERROR(MATCH(A51,'[1]noCL v CL'!$A$3:$A$278,0)),"N","Y")</f>
        <v>Y</v>
      </c>
    </row>
    <row r="52" spans="1:10" x14ac:dyDescent="0.25">
      <c r="A52" s="6" t="s">
        <v>449</v>
      </c>
      <c r="B52" s="5" t="s">
        <v>448</v>
      </c>
      <c r="C52" s="4">
        <v>423.8599577865628</v>
      </c>
      <c r="D52" s="4">
        <v>436.12941506505717</v>
      </c>
      <c r="E52" s="4">
        <f>D52/C52</f>
        <v>1.028946960082209</v>
      </c>
      <c r="F52" s="3">
        <v>259.45391297092493</v>
      </c>
      <c r="G52" s="3">
        <v>224.33141761821199</v>
      </c>
      <c r="H52" s="3">
        <f>G52/F52</f>
        <v>0.86462915532652285</v>
      </c>
      <c r="I52" s="2">
        <f>(E52+H52)/2</f>
        <v>0.94678805770436592</v>
      </c>
      <c r="J52" s="1" t="str">
        <f>IF(ISERROR(MATCH(A52,'[1]noCL v CL'!$A$3:$A$278,0)),"N","Y")</f>
        <v>N</v>
      </c>
    </row>
    <row r="53" spans="1:10" x14ac:dyDescent="0.25">
      <c r="A53" s="6" t="s">
        <v>447</v>
      </c>
      <c r="B53" s="5" t="s">
        <v>446</v>
      </c>
      <c r="C53" s="4">
        <v>8.9762373712326244</v>
      </c>
      <c r="D53" s="4">
        <v>10.194891920475273</v>
      </c>
      <c r="E53" s="4">
        <f>D53/C53</f>
        <v>1.1357645190119678</v>
      </c>
      <c r="F53" s="3">
        <v>9.6946299204768351</v>
      </c>
      <c r="G53" s="3">
        <v>7.3178342570044812</v>
      </c>
      <c r="H53" s="3">
        <f>G53/F53</f>
        <v>0.7548337911845272</v>
      </c>
      <c r="I53" s="2">
        <f>(E53+H53)/2</f>
        <v>0.94529915509824747</v>
      </c>
      <c r="J53" s="1" t="str">
        <f>IF(ISERROR(MATCH(A53,'[1]noCL v CL'!$A$3:$A$278,0)),"N","Y")</f>
        <v>N</v>
      </c>
    </row>
    <row r="54" spans="1:10" x14ac:dyDescent="0.25">
      <c r="A54" s="6" t="s">
        <v>445</v>
      </c>
      <c r="B54" s="5" t="s">
        <v>444</v>
      </c>
      <c r="C54" s="4">
        <v>343.1181981932545</v>
      </c>
      <c r="D54" s="4">
        <v>351.08653707406864</v>
      </c>
      <c r="E54" s="4">
        <f>D54/C54</f>
        <v>1.0232233059125768</v>
      </c>
      <c r="F54" s="3">
        <v>218.84711772687444</v>
      </c>
      <c r="G54" s="3">
        <v>189.12390764171937</v>
      </c>
      <c r="H54" s="3">
        <f>G54/F54</f>
        <v>0.8641827665180849</v>
      </c>
      <c r="I54" s="2">
        <f>(E54+H54)/2</f>
        <v>0.94370303621533091</v>
      </c>
      <c r="J54" s="1" t="str">
        <f>IF(ISERROR(MATCH(A54,'[1]noCL v CL'!$A$3:$A$278,0)),"N","Y")</f>
        <v>Y</v>
      </c>
    </row>
    <row r="55" spans="1:10" x14ac:dyDescent="0.25">
      <c r="A55" s="6" t="s">
        <v>443</v>
      </c>
      <c r="B55" s="5" t="s">
        <v>442</v>
      </c>
      <c r="C55" s="4">
        <v>510.56747653059108</v>
      </c>
      <c r="D55" s="4">
        <v>528.18788360954886</v>
      </c>
      <c r="E55" s="4">
        <f>D55/C55</f>
        <v>1.034511416979969</v>
      </c>
      <c r="F55" s="3">
        <v>346.10948142253113</v>
      </c>
      <c r="G55" s="3">
        <v>291.79419108102059</v>
      </c>
      <c r="H55" s="3">
        <f>G55/F55</f>
        <v>0.84306904821482676</v>
      </c>
      <c r="I55" s="2">
        <f>(E55+H55)/2</f>
        <v>0.9387902325973978</v>
      </c>
      <c r="J55" s="1" t="str">
        <f>IF(ISERROR(MATCH(A55,'[1]noCL v CL'!$A$3:$A$278,0)),"N","Y")</f>
        <v>Y</v>
      </c>
    </row>
    <row r="56" spans="1:10" x14ac:dyDescent="0.25">
      <c r="A56" s="6" t="s">
        <v>441</v>
      </c>
      <c r="B56" s="5" t="s">
        <v>440</v>
      </c>
      <c r="C56" s="4">
        <v>52.172036101887144</v>
      </c>
      <c r="D56" s="4">
        <v>56.237412886956605</v>
      </c>
      <c r="E56" s="4">
        <f>D56/C56</f>
        <v>1.0779225249543674</v>
      </c>
      <c r="F56" s="3">
        <v>39.82769732887887</v>
      </c>
      <c r="G56" s="3">
        <v>31.198102670019704</v>
      </c>
      <c r="H56" s="3">
        <f>G56/F56</f>
        <v>0.78332679924726933</v>
      </c>
      <c r="I56" s="2">
        <f>(E56+H56)/2</f>
        <v>0.93062466210081829</v>
      </c>
      <c r="J56" s="1" t="str">
        <f>IF(ISERROR(MATCH(A56,'[1]noCL v CL'!$A$3:$A$278,0)),"N","Y")</f>
        <v>Y</v>
      </c>
    </row>
    <row r="57" spans="1:10" x14ac:dyDescent="0.25">
      <c r="A57" s="6" t="s">
        <v>439</v>
      </c>
      <c r="B57" s="5" t="s">
        <v>438</v>
      </c>
      <c r="C57" s="4">
        <v>44.897350372319984</v>
      </c>
      <c r="D57" s="4">
        <v>48.173181216630255</v>
      </c>
      <c r="E57" s="4">
        <f>D57/C57</f>
        <v>1.0729626763527202</v>
      </c>
      <c r="F57" s="3">
        <v>35.964838001635059</v>
      </c>
      <c r="G57" s="3">
        <v>28.27409243728545</v>
      </c>
      <c r="H57" s="3">
        <f>G57/F57</f>
        <v>0.78615931582953424</v>
      </c>
      <c r="I57" s="2">
        <f>(E57+H57)/2</f>
        <v>0.9295609960911273</v>
      </c>
      <c r="J57" s="1" t="str">
        <f>IF(ISERROR(MATCH(A57,'[1]noCL v CL'!$A$3:$A$278,0)),"N","Y")</f>
        <v>N</v>
      </c>
    </row>
    <row r="58" spans="1:10" x14ac:dyDescent="0.25">
      <c r="A58" s="6" t="s">
        <v>437</v>
      </c>
      <c r="B58" s="5" t="s">
        <v>436</v>
      </c>
      <c r="C58" s="4">
        <v>219.28326750568456</v>
      </c>
      <c r="D58" s="4">
        <v>204.59841099559426</v>
      </c>
      <c r="E58" s="4">
        <f>D58/C58</f>
        <v>0.93303248042074338</v>
      </c>
      <c r="F58" s="3">
        <v>142.87773413439308</v>
      </c>
      <c r="G58" s="3">
        <v>131.68280688361554</v>
      </c>
      <c r="H58" s="3">
        <f>G58/F58</f>
        <v>0.92164680299137858</v>
      </c>
      <c r="I58" s="2">
        <f>(E58+H58)/2</f>
        <v>0.92733964170606098</v>
      </c>
      <c r="J58" s="1" t="str">
        <f>IF(ISERROR(MATCH(A58,'[1]noCL v CL'!$A$3:$A$278,0)),"N","Y")</f>
        <v>Y</v>
      </c>
    </row>
    <row r="59" spans="1:10" x14ac:dyDescent="0.25">
      <c r="A59" s="6" t="s">
        <v>435</v>
      </c>
      <c r="B59" s="5" t="s">
        <v>434</v>
      </c>
      <c r="C59" s="4">
        <v>3.5502159792562917</v>
      </c>
      <c r="D59" s="4">
        <v>3.0042932941560934</v>
      </c>
      <c r="E59" s="4">
        <f>D59/C59</f>
        <v>0.84622831729393555</v>
      </c>
      <c r="F59" s="3">
        <v>0.78362240590214505</v>
      </c>
      <c r="G59" s="3">
        <v>0.78202746672960533</v>
      </c>
      <c r="H59" s="3">
        <f>G59/F59</f>
        <v>0.99796465853895089</v>
      </c>
      <c r="I59" s="2">
        <f>(E59+H59)/2</f>
        <v>0.92209648791644327</v>
      </c>
      <c r="J59" s="1" t="str">
        <f>IF(ISERROR(MATCH(A59,'[1]noCL v CL'!$A$3:$A$278,0)),"N","Y")</f>
        <v>N</v>
      </c>
    </row>
    <row r="60" spans="1:10" x14ac:dyDescent="0.25">
      <c r="A60" s="6" t="s">
        <v>433</v>
      </c>
      <c r="B60" s="5" t="s">
        <v>432</v>
      </c>
      <c r="C60" s="4">
        <v>62.174229095547773</v>
      </c>
      <c r="D60" s="4">
        <v>58.227981039324519</v>
      </c>
      <c r="E60" s="4">
        <f>D60/C60</f>
        <v>0.93652920006199414</v>
      </c>
      <c r="F60" s="3">
        <v>38.83261043324125</v>
      </c>
      <c r="G60" s="3">
        <v>34.323245317750448</v>
      </c>
      <c r="H60" s="3">
        <f>G60/F60</f>
        <v>0.88387684821644841</v>
      </c>
      <c r="I60" s="2">
        <f>(E60+H60)/2</f>
        <v>0.91020302413922127</v>
      </c>
      <c r="J60" s="1" t="str">
        <f>IF(ISERROR(MATCH(A60,'[1]noCL v CL'!$A$3:$A$278,0)),"N","Y")</f>
        <v>Y</v>
      </c>
    </row>
    <row r="61" spans="1:10" x14ac:dyDescent="0.25">
      <c r="A61" s="6" t="s">
        <v>431</v>
      </c>
      <c r="B61" s="5" t="s">
        <v>430</v>
      </c>
      <c r="C61" s="4">
        <v>31.793959171922335</v>
      </c>
      <c r="D61" s="4">
        <v>34.348117331205366</v>
      </c>
      <c r="E61" s="4">
        <f>D61/C61</f>
        <v>1.0803346996035221</v>
      </c>
      <c r="F61" s="3">
        <v>22.488265554434083</v>
      </c>
      <c r="G61" s="3">
        <v>16.474640088344486</v>
      </c>
      <c r="H61" s="3">
        <f>G61/F61</f>
        <v>0.73258829359101596</v>
      </c>
      <c r="I61" s="2">
        <f>(E61+H61)/2</f>
        <v>0.90646149659726905</v>
      </c>
      <c r="J61" s="1" t="str">
        <f>IF(ISERROR(MATCH(A61,'[1]noCL v CL'!$A$3:$A$278,0)),"N","Y")</f>
        <v>Y</v>
      </c>
    </row>
    <row r="62" spans="1:10" x14ac:dyDescent="0.25">
      <c r="A62" s="6" t="s">
        <v>429</v>
      </c>
      <c r="B62" s="5" t="s">
        <v>428</v>
      </c>
      <c r="C62" s="4">
        <v>10.078013963035181</v>
      </c>
      <c r="D62" s="4">
        <v>11.644201707085434</v>
      </c>
      <c r="E62" s="4">
        <f>D62/C62</f>
        <v>1.1554063875873581</v>
      </c>
      <c r="F62" s="3">
        <v>6.9352611047187951</v>
      </c>
      <c r="G62" s="3">
        <v>4.4142103920182052</v>
      </c>
      <c r="H62" s="3">
        <f>G62/F62</f>
        <v>0.6364879887528313</v>
      </c>
      <c r="I62" s="2">
        <f>(E62+H62)/2</f>
        <v>0.89594718817009467</v>
      </c>
      <c r="J62" s="1" t="str">
        <f>IF(ISERROR(MATCH(A62,'[1]noCL v CL'!$A$3:$A$278,0)),"N","Y")</f>
        <v>N</v>
      </c>
    </row>
    <row r="63" spans="1:10" x14ac:dyDescent="0.25">
      <c r="A63" s="6" t="s">
        <v>427</v>
      </c>
      <c r="B63" s="5" t="s">
        <v>426</v>
      </c>
      <c r="C63" s="4">
        <v>502.46393507950324</v>
      </c>
      <c r="D63" s="4">
        <v>476.05159461770006</v>
      </c>
      <c r="E63" s="4">
        <f>D63/C63</f>
        <v>0.94743435574610135</v>
      </c>
      <c r="F63" s="3">
        <v>323.89099399408104</v>
      </c>
      <c r="G63" s="3">
        <v>272.80376554895884</v>
      </c>
      <c r="H63" s="3">
        <f>G63/F63</f>
        <v>0.84227030268691017</v>
      </c>
      <c r="I63" s="2">
        <f>(E63+H63)/2</f>
        <v>0.89485232921650582</v>
      </c>
      <c r="J63" s="1" t="str">
        <f>IF(ISERROR(MATCH(A63,'[1]noCL v CL'!$A$3:$A$278,0)),"N","Y")</f>
        <v>Y</v>
      </c>
    </row>
    <row r="64" spans="1:10" x14ac:dyDescent="0.25">
      <c r="A64" s="6" t="s">
        <v>425</v>
      </c>
      <c r="B64" s="5" t="s">
        <v>424</v>
      </c>
      <c r="C64" s="4">
        <v>210.68596160622423</v>
      </c>
      <c r="D64" s="4">
        <v>208.37047220219478</v>
      </c>
      <c r="E64" s="4">
        <f>D64/C64</f>
        <v>0.98900975942404201</v>
      </c>
      <c r="F64" s="3">
        <v>146.90052897484694</v>
      </c>
      <c r="G64" s="3">
        <v>117.49235110923685</v>
      </c>
      <c r="H64" s="3">
        <f>G64/F64</f>
        <v>0.79980890422358175</v>
      </c>
      <c r="I64" s="2">
        <f>(E64+H64)/2</f>
        <v>0.89440933182381188</v>
      </c>
      <c r="J64" s="1" t="str">
        <f>IF(ISERROR(MATCH(A64,'[1]noCL v CL'!$A$3:$A$278,0)),"N","Y")</f>
        <v>N</v>
      </c>
    </row>
    <row r="65" spans="1:10" x14ac:dyDescent="0.25">
      <c r="A65" s="6" t="s">
        <v>423</v>
      </c>
      <c r="B65" s="5" t="s">
        <v>422</v>
      </c>
      <c r="C65" s="4">
        <v>174.08658996466153</v>
      </c>
      <c r="D65" s="4">
        <v>171.22333379321029</v>
      </c>
      <c r="E65" s="4">
        <f>D65/C65</f>
        <v>0.98355268965844833</v>
      </c>
      <c r="F65" s="3">
        <v>116.05731560649149</v>
      </c>
      <c r="G65" s="3">
        <v>92.830158815939086</v>
      </c>
      <c r="H65" s="3">
        <f>G65/F65</f>
        <v>0.79986477656171784</v>
      </c>
      <c r="I65" s="2">
        <f>(E65+H65)/2</f>
        <v>0.89170873311008303</v>
      </c>
      <c r="J65" s="1" t="str">
        <f>IF(ISERROR(MATCH(A65,'[1]noCL v CL'!$A$3:$A$278,0)),"N","Y")</f>
        <v>Y</v>
      </c>
    </row>
    <row r="66" spans="1:10" x14ac:dyDescent="0.25">
      <c r="A66" s="6" t="s">
        <v>421</v>
      </c>
      <c r="B66" s="5" t="s">
        <v>420</v>
      </c>
      <c r="C66" s="4">
        <v>32.337932210972497</v>
      </c>
      <c r="D66" s="4">
        <v>32.152698932170395</v>
      </c>
      <c r="E66" s="4">
        <f>D66/C66</f>
        <v>0.99427195042671124</v>
      </c>
      <c r="F66" s="3">
        <v>24.207021010690749</v>
      </c>
      <c r="G66" s="3">
        <v>18.526306093226726</v>
      </c>
      <c r="H66" s="3">
        <f>G66/F66</f>
        <v>0.76532779828814124</v>
      </c>
      <c r="I66" s="2">
        <f>(E66+H66)/2</f>
        <v>0.87979987435742624</v>
      </c>
      <c r="J66" s="1" t="str">
        <f>IF(ISERROR(MATCH(A66,'[1]noCL v CL'!$A$3:$A$278,0)),"N","Y")</f>
        <v>N</v>
      </c>
    </row>
    <row r="67" spans="1:10" x14ac:dyDescent="0.25">
      <c r="A67" s="6" t="s">
        <v>419</v>
      </c>
      <c r="B67" s="5" t="s">
        <v>418</v>
      </c>
      <c r="C67" s="4">
        <v>290.97869743084163</v>
      </c>
      <c r="D67" s="4">
        <v>226.38119140191588</v>
      </c>
      <c r="E67" s="4">
        <f>D67/C67</f>
        <v>0.77799919169588361</v>
      </c>
      <c r="F67" s="3">
        <v>164.61208018963865</v>
      </c>
      <c r="G67" s="3">
        <v>159.36182921716616</v>
      </c>
      <c r="H67" s="3">
        <f>G67/F67</f>
        <v>0.96810531179471138</v>
      </c>
      <c r="I67" s="2">
        <f>(E67+H67)/2</f>
        <v>0.87305225174529744</v>
      </c>
      <c r="J67" s="1" t="str">
        <f>IF(ISERROR(MATCH(A67,'[1]noCL v CL'!$A$3:$A$278,0)),"N","Y")</f>
        <v>Y</v>
      </c>
    </row>
    <row r="68" spans="1:10" x14ac:dyDescent="0.25">
      <c r="A68" s="6" t="s">
        <v>417</v>
      </c>
      <c r="B68" s="5" t="s">
        <v>416</v>
      </c>
      <c r="C68" s="4">
        <v>119.43339607136687</v>
      </c>
      <c r="D68" s="4">
        <v>106.57926148629676</v>
      </c>
      <c r="E68" s="4">
        <f>D68/C68</f>
        <v>0.89237403433300022</v>
      </c>
      <c r="F68" s="3">
        <v>78.370525220115013</v>
      </c>
      <c r="G68" s="3">
        <v>66.328479011782761</v>
      </c>
      <c r="H68" s="3">
        <f>G68/F68</f>
        <v>0.84634470453642596</v>
      </c>
      <c r="I68" s="2">
        <f>(E68+H68)/2</f>
        <v>0.86935936943471304</v>
      </c>
      <c r="J68" s="1" t="str">
        <f>IF(ISERROR(MATCH(A68,'[1]noCL v CL'!$A$3:$A$278,0)),"N","Y")</f>
        <v>Y</v>
      </c>
    </row>
    <row r="69" spans="1:10" x14ac:dyDescent="0.25">
      <c r="A69" s="6" t="s">
        <v>415</v>
      </c>
      <c r="B69" s="5" t="s">
        <v>414</v>
      </c>
      <c r="C69" s="4">
        <v>249.88144167872483</v>
      </c>
      <c r="D69" s="4">
        <v>251.49218303400497</v>
      </c>
      <c r="E69" s="4">
        <f>D69/C69</f>
        <v>1.0064460223394704</v>
      </c>
      <c r="F69" s="3">
        <v>175.83154470297976</v>
      </c>
      <c r="G69" s="3">
        <v>128.21915092759659</v>
      </c>
      <c r="H69" s="3">
        <f>G69/F69</f>
        <v>0.72921585910075726</v>
      </c>
      <c r="I69" s="2">
        <f>(E69+H69)/2</f>
        <v>0.86783094072011391</v>
      </c>
      <c r="J69" s="1" t="str">
        <f>IF(ISERROR(MATCH(A69,'[1]noCL v CL'!$A$3:$A$278,0)),"N","Y")</f>
        <v>Y</v>
      </c>
    </row>
    <row r="70" spans="1:10" x14ac:dyDescent="0.25">
      <c r="A70" s="6" t="s">
        <v>413</v>
      </c>
      <c r="B70" s="5" t="s">
        <v>412</v>
      </c>
      <c r="C70" s="4">
        <v>150.77579548113823</v>
      </c>
      <c r="D70" s="4">
        <v>152.70442906351616</v>
      </c>
      <c r="E70" s="4">
        <f>D70/C70</f>
        <v>1.0127914004779315</v>
      </c>
      <c r="F70" s="3">
        <v>107.53610134872763</v>
      </c>
      <c r="G70" s="3">
        <v>76.990045357576548</v>
      </c>
      <c r="H70" s="3">
        <f>G70/F70</f>
        <v>0.71594603479166863</v>
      </c>
      <c r="I70" s="2">
        <f>(E70+H70)/2</f>
        <v>0.86436871763480005</v>
      </c>
      <c r="J70" s="1" t="str">
        <f>IF(ISERROR(MATCH(A70,'[1]noCL v CL'!$A$3:$A$278,0)),"N","Y")</f>
        <v>Y</v>
      </c>
    </row>
    <row r="71" spans="1:10" x14ac:dyDescent="0.25">
      <c r="A71" s="6" t="s">
        <v>411</v>
      </c>
      <c r="B71" s="5" t="s">
        <v>410</v>
      </c>
      <c r="C71" s="4">
        <v>123.51514757885751</v>
      </c>
      <c r="D71" s="4">
        <v>116.84582334768062</v>
      </c>
      <c r="E71" s="4">
        <f>D71/C71</f>
        <v>0.94600399738891217</v>
      </c>
      <c r="F71" s="3">
        <v>86.440021538946311</v>
      </c>
      <c r="G71" s="3">
        <v>67.592521487730068</v>
      </c>
      <c r="H71" s="3">
        <f>G71/F71</f>
        <v>0.7819586377274983</v>
      </c>
      <c r="I71" s="2">
        <f>(E71+H71)/2</f>
        <v>0.86398131755820518</v>
      </c>
      <c r="J71" s="1" t="str">
        <f>IF(ISERROR(MATCH(A71,'[1]noCL v CL'!$A$3:$A$278,0)),"N","Y")</f>
        <v>Y</v>
      </c>
    </row>
    <row r="72" spans="1:10" x14ac:dyDescent="0.25">
      <c r="A72" s="6" t="s">
        <v>409</v>
      </c>
      <c r="B72" s="5" t="s">
        <v>408</v>
      </c>
      <c r="C72" s="4">
        <v>70.678090842210153</v>
      </c>
      <c r="D72" s="4">
        <v>62.000183849236798</v>
      </c>
      <c r="E72" s="4">
        <f>D72/C72</f>
        <v>0.87721927842749881</v>
      </c>
      <c r="F72" s="3">
        <v>45.9292590964616</v>
      </c>
      <c r="G72" s="3">
        <v>38.674710395056813</v>
      </c>
      <c r="H72" s="3">
        <f>G72/F72</f>
        <v>0.84204951605753908</v>
      </c>
      <c r="I72" s="2">
        <f>(E72+H72)/2</f>
        <v>0.85963439724251889</v>
      </c>
      <c r="J72" s="1" t="str">
        <f>IF(ISERROR(MATCH(A72,'[1]noCL v CL'!$A$3:$A$278,0)),"N","Y")</f>
        <v>Y</v>
      </c>
    </row>
    <row r="73" spans="1:10" x14ac:dyDescent="0.25">
      <c r="A73" s="6" t="s">
        <v>407</v>
      </c>
      <c r="B73" s="5" t="s">
        <v>406</v>
      </c>
      <c r="C73" s="4">
        <v>276.67716127065859</v>
      </c>
      <c r="D73" s="4">
        <v>242.66246307260496</v>
      </c>
      <c r="E73" s="4">
        <f>D73/C73</f>
        <v>0.8770599711163769</v>
      </c>
      <c r="F73" s="3">
        <v>180.01497108893196</v>
      </c>
      <c r="G73" s="3">
        <v>151.40229677675907</v>
      </c>
      <c r="H73" s="3">
        <f>G73/F73</f>
        <v>0.84105391824306941</v>
      </c>
      <c r="I73" s="2">
        <f>(E73+H73)/2</f>
        <v>0.85905694467972316</v>
      </c>
      <c r="J73" s="1" t="str">
        <f>IF(ISERROR(MATCH(A73,'[1]noCL v CL'!$A$3:$A$278,0)),"N","Y")</f>
        <v>Y</v>
      </c>
    </row>
    <row r="74" spans="1:10" x14ac:dyDescent="0.25">
      <c r="A74" s="6" t="s">
        <v>405</v>
      </c>
      <c r="B74" s="5" t="s">
        <v>404</v>
      </c>
      <c r="C74" s="4">
        <v>34.909022540854522</v>
      </c>
      <c r="D74" s="4">
        <v>34.619974335412408</v>
      </c>
      <c r="E74" s="4">
        <f>D74/C74</f>
        <v>0.99171995706543092</v>
      </c>
      <c r="F74" s="3">
        <v>31.931671619343003</v>
      </c>
      <c r="G74" s="3">
        <v>23.126445762439719</v>
      </c>
      <c r="H74" s="3">
        <f>G74/F74</f>
        <v>0.72424788899653436</v>
      </c>
      <c r="I74" s="2">
        <f>(E74+H74)/2</f>
        <v>0.8579839230309827</v>
      </c>
      <c r="J74" s="1" t="str">
        <f>IF(ISERROR(MATCH(A74,'[1]noCL v CL'!$A$3:$A$278,0)),"N","Y")</f>
        <v>Y</v>
      </c>
    </row>
    <row r="75" spans="1:10" x14ac:dyDescent="0.25">
      <c r="A75" s="6" t="s">
        <v>403</v>
      </c>
      <c r="B75" s="5" t="s">
        <v>402</v>
      </c>
      <c r="C75" s="4">
        <v>102.0620688258264</v>
      </c>
      <c r="D75" s="4">
        <v>99.210515541418658</v>
      </c>
      <c r="E75" s="4">
        <f>D75/C75</f>
        <v>0.97206059687782687</v>
      </c>
      <c r="F75" s="3">
        <v>73.254020380862102</v>
      </c>
      <c r="G75" s="3">
        <v>54.447422556510254</v>
      </c>
      <c r="H75" s="3">
        <f>G75/F75</f>
        <v>0.74326872809748001</v>
      </c>
      <c r="I75" s="2">
        <f>(E75+H75)/2</f>
        <v>0.85766466248765338</v>
      </c>
      <c r="J75" s="1" t="str">
        <f>IF(ISERROR(MATCH(A75,'[1]noCL v CL'!$A$3:$A$278,0)),"N","Y")</f>
        <v>Y</v>
      </c>
    </row>
    <row r="76" spans="1:10" x14ac:dyDescent="0.25">
      <c r="A76" s="6" t="s">
        <v>401</v>
      </c>
      <c r="B76" s="5" t="s">
        <v>400</v>
      </c>
      <c r="C76" s="4">
        <v>304.46580907722256</v>
      </c>
      <c r="D76" s="4">
        <v>303.99961687002451</v>
      </c>
      <c r="E76" s="4">
        <f>D76/C76</f>
        <v>0.99846881918002228</v>
      </c>
      <c r="F76" s="3">
        <v>203.02873739467489</v>
      </c>
      <c r="G76" s="3">
        <v>144.42309757308786</v>
      </c>
      <c r="H76" s="3">
        <f>G76/F76</f>
        <v>0.71134313017146233</v>
      </c>
      <c r="I76" s="2">
        <f>(E76+H76)/2</f>
        <v>0.85490597467574236</v>
      </c>
      <c r="J76" s="1" t="str">
        <f>IF(ISERROR(MATCH(A76,'[1]noCL v CL'!$A$3:$A$278,0)),"N","Y")</f>
        <v>Y</v>
      </c>
    </row>
    <row r="77" spans="1:10" x14ac:dyDescent="0.25">
      <c r="A77" s="6" t="s">
        <v>399</v>
      </c>
      <c r="B77" s="5" t="s">
        <v>398</v>
      </c>
      <c r="C77" s="4">
        <v>699.76240120754824</v>
      </c>
      <c r="D77" s="4">
        <v>678.50060494141337</v>
      </c>
      <c r="E77" s="4">
        <f>D77/C77</f>
        <v>0.96961569208427845</v>
      </c>
      <c r="F77" s="3">
        <v>484.6743310438365</v>
      </c>
      <c r="G77" s="3">
        <v>354.86765913677669</v>
      </c>
      <c r="H77" s="3">
        <f>G77/F77</f>
        <v>0.73217753944695818</v>
      </c>
      <c r="I77" s="2">
        <f>(E77+H77)/2</f>
        <v>0.85089661576561837</v>
      </c>
      <c r="J77" s="1" t="str">
        <f>IF(ISERROR(MATCH(A77,'[1]noCL v CL'!$A$3:$A$278,0)),"N","Y")</f>
        <v>Y</v>
      </c>
    </row>
    <row r="78" spans="1:10" x14ac:dyDescent="0.25">
      <c r="A78" s="6" t="s">
        <v>397</v>
      </c>
      <c r="B78" s="5" t="s">
        <v>396</v>
      </c>
      <c r="C78" s="4">
        <v>137.19309886851534</v>
      </c>
      <c r="D78" s="4">
        <v>127.96175880152491</v>
      </c>
      <c r="E78" s="4">
        <f>D78/C78</f>
        <v>0.93271279573735943</v>
      </c>
      <c r="F78" s="3">
        <v>93.557769591041719</v>
      </c>
      <c r="G78" s="3">
        <v>71.84979152487999</v>
      </c>
      <c r="H78" s="3">
        <f>G78/F78</f>
        <v>0.76797247132919788</v>
      </c>
      <c r="I78" s="2">
        <f>(E78+H78)/2</f>
        <v>0.85034263353327866</v>
      </c>
      <c r="J78" s="1" t="str">
        <f>IF(ISERROR(MATCH(A78,'[1]noCL v CL'!$A$3:$A$278,0)),"N","Y")</f>
        <v>Y</v>
      </c>
    </row>
    <row r="79" spans="1:10" x14ac:dyDescent="0.25">
      <c r="A79" s="6" t="s">
        <v>395</v>
      </c>
      <c r="B79" s="5" t="s">
        <v>394</v>
      </c>
      <c r="C79" s="4">
        <v>84.76002567092695</v>
      </c>
      <c r="D79" s="4">
        <v>86.940882856655335</v>
      </c>
      <c r="E79" s="4">
        <f>D79/C79</f>
        <v>1.0257297843938293</v>
      </c>
      <c r="F79" s="3">
        <v>62.434826349995397</v>
      </c>
      <c r="G79" s="3">
        <v>42.066343297989278</v>
      </c>
      <c r="H79" s="3">
        <f>G79/F79</f>
        <v>0.67376407939656868</v>
      </c>
      <c r="I79" s="2">
        <f>(E79+H79)/2</f>
        <v>0.84974693189519901</v>
      </c>
      <c r="J79" s="1" t="str">
        <f>IF(ISERROR(MATCH(A79,'[1]noCL v CL'!$A$3:$A$278,0)),"N","Y")</f>
        <v>Y</v>
      </c>
    </row>
    <row r="80" spans="1:10" x14ac:dyDescent="0.25">
      <c r="A80" s="6" t="s">
        <v>393</v>
      </c>
      <c r="B80" s="5" t="s">
        <v>392</v>
      </c>
      <c r="C80" s="4">
        <v>381.4284115833193</v>
      </c>
      <c r="D80" s="4">
        <v>373.59908636841885</v>
      </c>
      <c r="E80" s="4">
        <f>D80/C80</f>
        <v>0.97947367060990365</v>
      </c>
      <c r="F80" s="3">
        <v>276.1562148020451</v>
      </c>
      <c r="G80" s="3">
        <v>198.69892183717451</v>
      </c>
      <c r="H80" s="3">
        <f>G80/F80</f>
        <v>0.71951638669296758</v>
      </c>
      <c r="I80" s="2">
        <f>(E80+H80)/2</f>
        <v>0.84949502865143556</v>
      </c>
      <c r="J80" s="1" t="str">
        <f>IF(ISERROR(MATCH(A80,'[1]noCL v CL'!$A$3:$A$278,0)),"N","Y")</f>
        <v>Y</v>
      </c>
    </row>
    <row r="81" spans="1:10" x14ac:dyDescent="0.25">
      <c r="A81" s="6" t="s">
        <v>391</v>
      </c>
      <c r="B81" s="5" t="s">
        <v>390</v>
      </c>
      <c r="C81" s="4">
        <v>285.0304169508376</v>
      </c>
      <c r="D81" s="4">
        <v>263.05934649350013</v>
      </c>
      <c r="E81" s="4">
        <f>D81/C81</f>
        <v>0.92291675150892027</v>
      </c>
      <c r="F81" s="3">
        <v>189.26808727665994</v>
      </c>
      <c r="G81" s="3">
        <v>146.2946951814157</v>
      </c>
      <c r="H81" s="3">
        <f>G81/F81</f>
        <v>0.77294961494259473</v>
      </c>
      <c r="I81" s="2">
        <f>(E81+H81)/2</f>
        <v>0.8479331832257575</v>
      </c>
      <c r="J81" s="1" t="str">
        <f>IF(ISERROR(MATCH(A81,'[1]noCL v CL'!$A$3:$A$278,0)),"N","Y")</f>
        <v>Y</v>
      </c>
    </row>
    <row r="82" spans="1:10" x14ac:dyDescent="0.25">
      <c r="A82" s="6" t="s">
        <v>389</v>
      </c>
      <c r="B82" s="5" t="s">
        <v>388</v>
      </c>
      <c r="C82" s="4">
        <v>660.00814445181959</v>
      </c>
      <c r="D82" s="4">
        <v>646.23666962450989</v>
      </c>
      <c r="E82" s="4">
        <f>D82/C82</f>
        <v>0.97913438653283924</v>
      </c>
      <c r="F82" s="3">
        <v>514.61966319054056</v>
      </c>
      <c r="G82" s="3">
        <v>368.13496348138636</v>
      </c>
      <c r="H82" s="3">
        <f>G82/F82</f>
        <v>0.71535347327970733</v>
      </c>
      <c r="I82" s="2">
        <f>(E82+H82)/2</f>
        <v>0.84724392990627329</v>
      </c>
      <c r="J82" s="1" t="str">
        <f>IF(ISERROR(MATCH(A82,'[1]noCL v CL'!$A$3:$A$278,0)),"N","Y")</f>
        <v>Y</v>
      </c>
    </row>
    <row r="83" spans="1:10" x14ac:dyDescent="0.25">
      <c r="A83" s="6" t="s">
        <v>387</v>
      </c>
      <c r="B83" s="5" t="s">
        <v>386</v>
      </c>
      <c r="C83" s="4">
        <v>1353.6721141587157</v>
      </c>
      <c r="D83" s="4">
        <v>1270.9490996508966</v>
      </c>
      <c r="E83" s="4">
        <f>D83/C83</f>
        <v>0.93888991754902928</v>
      </c>
      <c r="F83" s="3">
        <v>944.6818172428965</v>
      </c>
      <c r="G83" s="3">
        <v>709.82524906981303</v>
      </c>
      <c r="H83" s="3">
        <f>G83/F83</f>
        <v>0.75139082399349577</v>
      </c>
      <c r="I83" s="2">
        <f>(E83+H83)/2</f>
        <v>0.84514037077126258</v>
      </c>
      <c r="J83" s="1" t="str">
        <f>IF(ISERROR(MATCH(A83,'[1]noCL v CL'!$A$3:$A$278,0)),"N","Y")</f>
        <v>Y</v>
      </c>
    </row>
    <row r="84" spans="1:10" x14ac:dyDescent="0.25">
      <c r="A84" s="6" t="s">
        <v>385</v>
      </c>
      <c r="B84" s="5" t="s">
        <v>384</v>
      </c>
      <c r="C84" s="4">
        <v>360.16202178302439</v>
      </c>
      <c r="D84" s="4">
        <v>331.44411400602462</v>
      </c>
      <c r="E84" s="4">
        <f>D84/C84</f>
        <v>0.92026392001347512</v>
      </c>
      <c r="F84" s="3">
        <v>231.96972280197483</v>
      </c>
      <c r="G84" s="3">
        <v>177.52291826263746</v>
      </c>
      <c r="H84" s="3">
        <f>G84/F84</f>
        <v>0.76528486613825519</v>
      </c>
      <c r="I84" s="2">
        <f>(E84+H84)/2</f>
        <v>0.8427743930758651</v>
      </c>
      <c r="J84" s="1" t="str">
        <f>IF(ISERROR(MATCH(A84,'[1]noCL v CL'!$A$3:$A$278,0)),"N","Y")</f>
        <v>Y</v>
      </c>
    </row>
    <row r="85" spans="1:10" x14ac:dyDescent="0.25">
      <c r="A85" s="6" t="s">
        <v>383</v>
      </c>
      <c r="B85" s="5" t="s">
        <v>382</v>
      </c>
      <c r="C85" s="4">
        <v>131.93994594110154</v>
      </c>
      <c r="D85" s="4">
        <v>131.36666176535456</v>
      </c>
      <c r="E85" s="4">
        <f>D85/C85</f>
        <v>0.99565496126546171</v>
      </c>
      <c r="F85" s="3">
        <v>102.04915419795475</v>
      </c>
      <c r="G85" s="3">
        <v>69.195309328848879</v>
      </c>
      <c r="H85" s="3">
        <f>G85/F85</f>
        <v>0.67805862647939197</v>
      </c>
      <c r="I85" s="2">
        <f>(E85+H85)/2</f>
        <v>0.83685679387242684</v>
      </c>
      <c r="J85" s="1" t="str">
        <f>IF(ISERROR(MATCH(A85,'[1]noCL v CL'!$A$3:$A$278,0)),"N","Y")</f>
        <v>Y</v>
      </c>
    </row>
    <row r="86" spans="1:10" x14ac:dyDescent="0.25">
      <c r="A86" s="6" t="s">
        <v>381</v>
      </c>
      <c r="B86" s="5" t="s">
        <v>380</v>
      </c>
      <c r="C86" s="4">
        <v>105.0059726984306</v>
      </c>
      <c r="D86" s="4">
        <v>110.53365975847885</v>
      </c>
      <c r="E86" s="4">
        <f>D86/C86</f>
        <v>1.0526416442607827</v>
      </c>
      <c r="F86" s="3">
        <v>90.645011298855835</v>
      </c>
      <c r="G86" s="3">
        <v>56.204941788797427</v>
      </c>
      <c r="H86" s="3">
        <f>G86/F86</f>
        <v>0.62005554396689533</v>
      </c>
      <c r="I86" s="2">
        <f>(E86+H86)/2</f>
        <v>0.83634859411383899</v>
      </c>
      <c r="J86" s="1" t="str">
        <f>IF(ISERROR(MATCH(A86,'[1]noCL v CL'!$A$3:$A$278,0)),"N","Y")</f>
        <v>Y</v>
      </c>
    </row>
    <row r="87" spans="1:10" x14ac:dyDescent="0.25">
      <c r="A87" s="6" t="s">
        <v>379</v>
      </c>
      <c r="B87" s="5" t="s">
        <v>378</v>
      </c>
      <c r="C87" s="4">
        <v>32.297924957777987</v>
      </c>
      <c r="D87" s="4">
        <v>28.536882971092254</v>
      </c>
      <c r="E87" s="4">
        <f>D87/C87</f>
        <v>0.88355159064855038</v>
      </c>
      <c r="F87" s="3">
        <v>19.43357465449343</v>
      </c>
      <c r="G87" s="3">
        <v>15.274785339813809</v>
      </c>
      <c r="H87" s="3">
        <f>G87/F87</f>
        <v>0.78599977674627008</v>
      </c>
      <c r="I87" s="2">
        <f>(E87+H87)/2</f>
        <v>0.83477568369741029</v>
      </c>
      <c r="J87" s="1" t="str">
        <f>IF(ISERROR(MATCH(A87,'[1]noCL v CL'!$A$3:$A$278,0)),"N","Y")</f>
        <v>Y</v>
      </c>
    </row>
    <row r="88" spans="1:10" x14ac:dyDescent="0.25">
      <c r="A88" s="6" t="s">
        <v>377</v>
      </c>
      <c r="B88" s="5" t="s">
        <v>376</v>
      </c>
      <c r="C88" s="4">
        <v>328.94897224440768</v>
      </c>
      <c r="D88" s="4">
        <v>305.16114771683181</v>
      </c>
      <c r="E88" s="4">
        <f>D88/C88</f>
        <v>0.92768536601506202</v>
      </c>
      <c r="F88" s="3">
        <v>234.7380088900571</v>
      </c>
      <c r="G88" s="3">
        <v>173.66896197700837</v>
      </c>
      <c r="H88" s="3">
        <f>G88/F88</f>
        <v>0.73984167625085673</v>
      </c>
      <c r="I88" s="2">
        <f>(E88+H88)/2</f>
        <v>0.83376352113295937</v>
      </c>
      <c r="J88" s="1" t="str">
        <f>IF(ISERROR(MATCH(A88,'[1]noCL v CL'!$A$3:$A$278,0)),"N","Y")</f>
        <v>Y</v>
      </c>
    </row>
    <row r="89" spans="1:10" x14ac:dyDescent="0.25">
      <c r="A89" s="6" t="s">
        <v>375</v>
      </c>
      <c r="B89" s="5" t="s">
        <v>374</v>
      </c>
      <c r="C89" s="4">
        <v>326.55008374547418</v>
      </c>
      <c r="D89" s="4">
        <v>347.9646587208976</v>
      </c>
      <c r="E89" s="4">
        <f>D89/C89</f>
        <v>1.0655782253362236</v>
      </c>
      <c r="F89" s="3">
        <v>237.92743618755082</v>
      </c>
      <c r="G89" s="3">
        <v>142.20216839370477</v>
      </c>
      <c r="H89" s="3">
        <f>G89/F89</f>
        <v>0.59767032618134552</v>
      </c>
      <c r="I89" s="2">
        <f>(E89+H89)/2</f>
        <v>0.83162427575878461</v>
      </c>
      <c r="J89" s="1" t="str">
        <f>IF(ISERROR(MATCH(A89,'[1]noCL v CL'!$A$3:$A$278,0)),"N","Y")</f>
        <v>Y</v>
      </c>
    </row>
    <row r="90" spans="1:10" x14ac:dyDescent="0.25">
      <c r="A90" s="6" t="s">
        <v>373</v>
      </c>
      <c r="B90" s="5" t="s">
        <v>372</v>
      </c>
      <c r="C90" s="4">
        <v>228.73526301980212</v>
      </c>
      <c r="D90" s="4">
        <v>200.06803623985363</v>
      </c>
      <c r="E90" s="4">
        <f>D90/C90</f>
        <v>0.87467071582457878</v>
      </c>
      <c r="F90" s="3">
        <v>143.96964386517178</v>
      </c>
      <c r="G90" s="3">
        <v>111.83116268102671</v>
      </c>
      <c r="H90" s="3">
        <f>G90/F90</f>
        <v>0.77676904435324645</v>
      </c>
      <c r="I90" s="2">
        <f>(E90+H90)/2</f>
        <v>0.82571988008891262</v>
      </c>
      <c r="J90" s="1" t="str">
        <f>IF(ISERROR(MATCH(A90,'[1]noCL v CL'!$A$3:$A$278,0)),"N","Y")</f>
        <v>Y</v>
      </c>
    </row>
    <row r="91" spans="1:10" x14ac:dyDescent="0.25">
      <c r="A91" s="6" t="s">
        <v>371</v>
      </c>
      <c r="B91" s="5" t="s">
        <v>370</v>
      </c>
      <c r="C91" s="4">
        <v>209.54506793232741</v>
      </c>
      <c r="D91" s="4">
        <v>191.49775926471708</v>
      </c>
      <c r="E91" s="4">
        <f>D91/C91</f>
        <v>0.91387385613180494</v>
      </c>
      <c r="F91" s="3">
        <v>147.09423990859398</v>
      </c>
      <c r="G91" s="3">
        <v>108.29755554219886</v>
      </c>
      <c r="H91" s="3">
        <f>G91/F91</f>
        <v>0.73624606653187907</v>
      </c>
      <c r="I91" s="2">
        <f>(E91+H91)/2</f>
        <v>0.82505996133184201</v>
      </c>
      <c r="J91" s="1" t="str">
        <f>IF(ISERROR(MATCH(A91,'[1]noCL v CL'!$A$3:$A$278,0)),"N","Y")</f>
        <v>Y</v>
      </c>
    </row>
    <row r="92" spans="1:10" x14ac:dyDescent="0.25">
      <c r="A92" s="6" t="s">
        <v>369</v>
      </c>
      <c r="B92" s="5" t="s">
        <v>368</v>
      </c>
      <c r="C92" s="4">
        <v>145.0437620585877</v>
      </c>
      <c r="D92" s="4">
        <v>52.870671908607143</v>
      </c>
      <c r="E92" s="4">
        <f>D92/C92</f>
        <v>0.36451531012585725</v>
      </c>
      <c r="F92" s="3">
        <v>12.7803995477227</v>
      </c>
      <c r="G92" s="3">
        <v>16.374205230105702</v>
      </c>
      <c r="H92" s="3">
        <f>G92/F92</f>
        <v>1.2811966612595747</v>
      </c>
      <c r="I92" s="2">
        <f>(E92+H92)/2</f>
        <v>0.82285598569271601</v>
      </c>
      <c r="J92" s="1" t="str">
        <f>IF(ISERROR(MATCH(A92,'[1]noCL v CL'!$A$3:$A$278,0)),"N","Y")</f>
        <v>Y</v>
      </c>
    </row>
    <row r="93" spans="1:10" x14ac:dyDescent="0.25">
      <c r="A93" s="6" t="s">
        <v>367</v>
      </c>
      <c r="B93" s="5" t="s">
        <v>366</v>
      </c>
      <c r="C93" s="4">
        <v>204.46925895419338</v>
      </c>
      <c r="D93" s="4">
        <v>193.21404105161653</v>
      </c>
      <c r="E93" s="4">
        <f>D93/C93</f>
        <v>0.94495398496505378</v>
      </c>
      <c r="F93" s="3">
        <v>138.72513841766329</v>
      </c>
      <c r="G93" s="3">
        <v>96.178252605716565</v>
      </c>
      <c r="H93" s="3">
        <f>G93/F93</f>
        <v>0.69330082278346883</v>
      </c>
      <c r="I93" s="2">
        <f>(E93+H93)/2</f>
        <v>0.81912740387426131</v>
      </c>
      <c r="J93" s="1" t="str">
        <f>IF(ISERROR(MATCH(A93,'[1]noCL v CL'!$A$3:$A$278,0)),"N","Y")</f>
        <v>N</v>
      </c>
    </row>
    <row r="94" spans="1:10" x14ac:dyDescent="0.25">
      <c r="A94" s="6" t="s">
        <v>365</v>
      </c>
      <c r="B94" s="5" t="s">
        <v>364</v>
      </c>
      <c r="C94" s="4">
        <v>163.00917926811545</v>
      </c>
      <c r="D94" s="4">
        <v>146.92741627731249</v>
      </c>
      <c r="E94" s="4">
        <f>D94/C94</f>
        <v>0.90134443309875278</v>
      </c>
      <c r="F94" s="3">
        <v>109.63887827306843</v>
      </c>
      <c r="G94" s="3">
        <v>80.569225400415434</v>
      </c>
      <c r="H94" s="3">
        <f>G94/F94</f>
        <v>0.73485999373094979</v>
      </c>
      <c r="I94" s="2">
        <f>(E94+H94)/2</f>
        <v>0.81810221341485123</v>
      </c>
      <c r="J94" s="1" t="str">
        <f>IF(ISERROR(MATCH(A94,'[1]noCL v CL'!$A$3:$A$278,0)),"N","Y")</f>
        <v>Y</v>
      </c>
    </row>
    <row r="95" spans="1:10" x14ac:dyDescent="0.25">
      <c r="A95" s="6" t="s">
        <v>363</v>
      </c>
      <c r="B95" s="5" t="s">
        <v>362</v>
      </c>
      <c r="C95" s="4">
        <v>29.582234899865888</v>
      </c>
      <c r="D95" s="4">
        <v>24.104747646101742</v>
      </c>
      <c r="E95" s="4">
        <f>D95/C95</f>
        <v>0.81483862621248482</v>
      </c>
      <c r="F95" s="3">
        <v>16.551249245853363</v>
      </c>
      <c r="G95" s="3">
        <v>13.522704615348816</v>
      </c>
      <c r="H95" s="3">
        <f>G95/F95</f>
        <v>0.81702017862710286</v>
      </c>
      <c r="I95" s="2">
        <f>(E95+H95)/2</f>
        <v>0.81592940241979384</v>
      </c>
      <c r="J95" s="1" t="str">
        <f>IF(ISERROR(MATCH(A95,'[1]noCL v CL'!$A$3:$A$278,0)),"N","Y")</f>
        <v>N</v>
      </c>
    </row>
    <row r="96" spans="1:10" x14ac:dyDescent="0.25">
      <c r="A96" s="6" t="s">
        <v>361</v>
      </c>
      <c r="B96" s="5" t="s">
        <v>360</v>
      </c>
      <c r="C96" s="4">
        <v>337.39864951204765</v>
      </c>
      <c r="D96" s="4">
        <v>299.84633064852216</v>
      </c>
      <c r="E96" s="4">
        <f>D96/C96</f>
        <v>0.88870044702954687</v>
      </c>
      <c r="F96" s="3">
        <v>247.92800622428283</v>
      </c>
      <c r="G96" s="3">
        <v>179.31854752145904</v>
      </c>
      <c r="H96" s="3">
        <f>G96/F96</f>
        <v>0.72326862242114875</v>
      </c>
      <c r="I96" s="2">
        <f>(E96+H96)/2</f>
        <v>0.80598453472534781</v>
      </c>
      <c r="J96" s="1" t="str">
        <f>IF(ISERROR(MATCH(A96,'[1]noCL v CL'!$A$3:$A$278,0)),"N","Y")</f>
        <v>Y</v>
      </c>
    </row>
    <row r="97" spans="1:10" x14ac:dyDescent="0.25">
      <c r="A97" s="6" t="s">
        <v>359</v>
      </c>
      <c r="B97" s="5" t="s">
        <v>358</v>
      </c>
      <c r="C97" s="4">
        <v>49.06711044436868</v>
      </c>
      <c r="D97" s="4">
        <v>46.158591473247654</v>
      </c>
      <c r="E97" s="4">
        <f>D97/C97</f>
        <v>0.94072365491302679</v>
      </c>
      <c r="F97" s="3">
        <v>37.004473181932717</v>
      </c>
      <c r="G97" s="3">
        <v>24.781066847886134</v>
      </c>
      <c r="H97" s="3">
        <f>G97/F97</f>
        <v>0.66967760157129841</v>
      </c>
      <c r="I97" s="2">
        <f>(E97+H97)/2</f>
        <v>0.80520062824216265</v>
      </c>
      <c r="J97" s="1" t="str">
        <f>IF(ISERROR(MATCH(A97,'[1]noCL v CL'!$A$3:$A$278,0)),"N","Y")</f>
        <v>Y</v>
      </c>
    </row>
    <row r="98" spans="1:10" x14ac:dyDescent="0.25">
      <c r="A98" s="6" t="s">
        <v>357</v>
      </c>
      <c r="B98" s="5" t="s">
        <v>356</v>
      </c>
      <c r="C98" s="4">
        <v>549.28168071584821</v>
      </c>
      <c r="D98" s="4">
        <v>513.83718302711009</v>
      </c>
      <c r="E98" s="4">
        <f>D98/C98</f>
        <v>0.9354711818487278</v>
      </c>
      <c r="F98" s="3">
        <v>437.04547738348896</v>
      </c>
      <c r="G98" s="3">
        <v>294.62047141521515</v>
      </c>
      <c r="H98" s="3">
        <f>G98/F98</f>
        <v>0.67411856811573434</v>
      </c>
      <c r="I98" s="2">
        <f>(E98+H98)/2</f>
        <v>0.80479487498223112</v>
      </c>
      <c r="J98" s="1" t="str">
        <f>IF(ISERROR(MATCH(A98,'[1]noCL v CL'!$A$3:$A$278,0)),"N","Y")</f>
        <v>Y</v>
      </c>
    </row>
    <row r="99" spans="1:10" x14ac:dyDescent="0.25">
      <c r="A99" s="6" t="s">
        <v>355</v>
      </c>
      <c r="B99" s="5" t="s">
        <v>354</v>
      </c>
      <c r="C99" s="4">
        <v>48.571515177344665</v>
      </c>
      <c r="D99" s="4">
        <v>45.998581108484586</v>
      </c>
      <c r="E99" s="4">
        <f>D99/C99</f>
        <v>0.94702792244660761</v>
      </c>
      <c r="F99" s="3">
        <v>36.606281535286101</v>
      </c>
      <c r="G99" s="3">
        <v>24.177096284629471</v>
      </c>
      <c r="H99" s="3">
        <f>G99/F99</f>
        <v>0.66046304816085477</v>
      </c>
      <c r="I99" s="2">
        <f>(E99+H99)/2</f>
        <v>0.80374548530373113</v>
      </c>
      <c r="J99" s="1" t="str">
        <f>IF(ISERROR(MATCH(A99,'[1]noCL v CL'!$A$3:$A$278,0)),"N","Y")</f>
        <v>N</v>
      </c>
    </row>
    <row r="100" spans="1:10" x14ac:dyDescent="0.25">
      <c r="A100" s="8" t="s">
        <v>353</v>
      </c>
      <c r="B100" s="9" t="s">
        <v>352</v>
      </c>
      <c r="C100" s="4">
        <v>55.954557667165844</v>
      </c>
      <c r="D100" s="4">
        <v>49.805876046271898</v>
      </c>
      <c r="E100" s="4">
        <f>D100/C100</f>
        <v>0.89011294383796025</v>
      </c>
      <c r="F100" s="3">
        <v>39.868307655345525</v>
      </c>
      <c r="G100" s="3">
        <v>28.467611002222743</v>
      </c>
      <c r="H100" s="3">
        <f>G100/F100</f>
        <v>0.71404111878337573</v>
      </c>
      <c r="I100" s="2">
        <f>(E100+H100)/2</f>
        <v>0.80207703131066799</v>
      </c>
      <c r="J100" s="1" t="str">
        <f>IF(ISERROR(MATCH(A100,'[1]noCL v CL'!$A$3:$A$278,0)),"N","Y")</f>
        <v>Y</v>
      </c>
    </row>
    <row r="101" spans="1:10" x14ac:dyDescent="0.25">
      <c r="A101" s="6" t="s">
        <v>351</v>
      </c>
      <c r="B101" s="5" t="s">
        <v>350</v>
      </c>
      <c r="C101" s="4">
        <v>53.658259669009972</v>
      </c>
      <c r="D101" s="4">
        <v>50.997356847716567</v>
      </c>
      <c r="E101" s="4">
        <f>D101/C101</f>
        <v>0.95041019150253592</v>
      </c>
      <c r="F101" s="3">
        <v>42.312564815565608</v>
      </c>
      <c r="G101" s="3">
        <v>27.649493146230096</v>
      </c>
      <c r="H101" s="3">
        <f>G101/F101</f>
        <v>0.65345821664912696</v>
      </c>
      <c r="I101" s="2">
        <f>(E101+H101)/2</f>
        <v>0.80193420407583149</v>
      </c>
      <c r="J101" s="1" t="str">
        <f>IF(ISERROR(MATCH(A101,'[1]noCL v CL'!$A$3:$A$278,0)),"N","Y")</f>
        <v>Y</v>
      </c>
    </row>
    <row r="102" spans="1:10" x14ac:dyDescent="0.25">
      <c r="A102" s="6" t="s">
        <v>349</v>
      </c>
      <c r="B102" s="5" t="s">
        <v>348</v>
      </c>
      <c r="C102" s="4">
        <v>114.07430375866643</v>
      </c>
      <c r="D102" s="4">
        <v>132.26625881938392</v>
      </c>
      <c r="E102" s="4">
        <f>D102/C102</f>
        <v>1.1594746096299133</v>
      </c>
      <c r="F102" s="3">
        <v>169.62816948330627</v>
      </c>
      <c r="G102" s="3">
        <v>73.457792522803672</v>
      </c>
      <c r="H102" s="3">
        <f>G102/F102</f>
        <v>0.43305184950447118</v>
      </c>
      <c r="I102" s="2">
        <f>(E102+H102)/2</f>
        <v>0.79626322956719231</v>
      </c>
      <c r="J102" s="1" t="str">
        <f>IF(ISERROR(MATCH(A102,'[1]noCL v CL'!$A$3:$A$278,0)),"N","Y")</f>
        <v>Y</v>
      </c>
    </row>
    <row r="103" spans="1:10" x14ac:dyDescent="0.25">
      <c r="A103" s="6" t="s">
        <v>347</v>
      </c>
      <c r="B103" s="5" t="s">
        <v>346</v>
      </c>
      <c r="C103" s="4">
        <v>678.30277931163766</v>
      </c>
      <c r="D103" s="4">
        <v>626.98698506075107</v>
      </c>
      <c r="E103" s="4">
        <f>D103/C103</f>
        <v>0.92434677283356637</v>
      </c>
      <c r="F103" s="3">
        <v>518.03920984542992</v>
      </c>
      <c r="G103" s="3">
        <v>346.13493943337778</v>
      </c>
      <c r="H103" s="3">
        <f>G103/F103</f>
        <v>0.66816359235945844</v>
      </c>
      <c r="I103" s="2">
        <f>(E103+H103)/2</f>
        <v>0.7962551825965124</v>
      </c>
      <c r="J103" s="1" t="str">
        <f>IF(ISERROR(MATCH(A103,'[1]noCL v CL'!$A$3:$A$278,0)),"N","Y")</f>
        <v>Y</v>
      </c>
    </row>
    <row r="104" spans="1:10" x14ac:dyDescent="0.25">
      <c r="A104" s="6" t="s">
        <v>345</v>
      </c>
      <c r="B104" s="5" t="s">
        <v>344</v>
      </c>
      <c r="C104" s="4">
        <v>124.93611450386331</v>
      </c>
      <c r="D104" s="4">
        <v>97.073241958927113</v>
      </c>
      <c r="E104" s="4">
        <f>D104/C104</f>
        <v>0.7769830392470336</v>
      </c>
      <c r="F104" s="3">
        <v>69.556101938125707</v>
      </c>
      <c r="G104" s="3">
        <v>56.387562228606747</v>
      </c>
      <c r="H104" s="3">
        <f>G104/F104</f>
        <v>0.81067743386147262</v>
      </c>
      <c r="I104" s="2">
        <f>(E104+H104)/2</f>
        <v>0.79383023655425311</v>
      </c>
      <c r="J104" s="1" t="str">
        <f>IF(ISERROR(MATCH(A104,'[1]noCL v CL'!$A$3:$A$278,0)),"N","Y")</f>
        <v>Y</v>
      </c>
    </row>
    <row r="105" spans="1:10" x14ac:dyDescent="0.25">
      <c r="A105" s="6" t="s">
        <v>343</v>
      </c>
      <c r="B105" s="5" t="s">
        <v>342</v>
      </c>
      <c r="C105" s="4">
        <v>23.125291345878065</v>
      </c>
      <c r="D105" s="4">
        <v>18.052127845477145</v>
      </c>
      <c r="E105" s="4">
        <f>D105/C105</f>
        <v>0.78062272061687221</v>
      </c>
      <c r="F105" s="3">
        <v>13.60675333085949</v>
      </c>
      <c r="G105" s="3">
        <v>10.944281150221753</v>
      </c>
      <c r="H105" s="3">
        <f>G105/F105</f>
        <v>0.80432715167994029</v>
      </c>
      <c r="I105" s="2">
        <f>(E105+H105)/2</f>
        <v>0.79247493614840625</v>
      </c>
      <c r="J105" s="1" t="str">
        <f>IF(ISERROR(MATCH(A105,'[1]noCL v CL'!$A$3:$A$278,0)),"N","Y")</f>
        <v>N</v>
      </c>
    </row>
    <row r="106" spans="1:10" x14ac:dyDescent="0.25">
      <c r="A106" s="6" t="s">
        <v>341</v>
      </c>
      <c r="B106" s="5" t="s">
        <v>340</v>
      </c>
      <c r="C106" s="4">
        <v>34.982216177349841</v>
      </c>
      <c r="D106" s="4">
        <v>26.464801620207442</v>
      </c>
      <c r="E106" s="4">
        <f>D106/C106</f>
        <v>0.75652158474004216</v>
      </c>
      <c r="F106" s="3">
        <v>19.846799893988507</v>
      </c>
      <c r="G106" s="3">
        <v>16.275135177312606</v>
      </c>
      <c r="H106" s="3">
        <f>G106/F106</f>
        <v>0.82003825625521931</v>
      </c>
      <c r="I106" s="2">
        <f>(E106+H106)/2</f>
        <v>0.78827992049763074</v>
      </c>
      <c r="J106" s="1" t="str">
        <f>IF(ISERROR(MATCH(A106,'[1]noCL v CL'!$A$3:$A$278,0)),"N","Y")</f>
        <v>Y</v>
      </c>
    </row>
    <row r="107" spans="1:10" x14ac:dyDescent="0.25">
      <c r="A107" s="6" t="s">
        <v>339</v>
      </c>
      <c r="B107" s="5" t="s">
        <v>338</v>
      </c>
      <c r="C107" s="4">
        <v>7.7684055320528307</v>
      </c>
      <c r="D107" s="4">
        <v>6.7941675767946776</v>
      </c>
      <c r="E107" s="4">
        <f>D107/C107</f>
        <v>0.87458971455102363</v>
      </c>
      <c r="F107" s="3">
        <v>6.3423789901439376</v>
      </c>
      <c r="G107" s="3">
        <v>4.4500261231903409</v>
      </c>
      <c r="H107" s="3">
        <f>G107/F107</f>
        <v>0.70163358735037518</v>
      </c>
      <c r="I107" s="2">
        <f>(E107+H107)/2</f>
        <v>0.78811165095069935</v>
      </c>
      <c r="J107" s="1" t="str">
        <f>IF(ISERROR(MATCH(A107,'[1]noCL v CL'!$A$3:$A$278,0)),"N","Y")</f>
        <v>Y</v>
      </c>
    </row>
    <row r="108" spans="1:10" x14ac:dyDescent="0.25">
      <c r="A108" s="6" t="s">
        <v>337</v>
      </c>
      <c r="B108" s="5" t="s">
        <v>336</v>
      </c>
      <c r="C108" s="4">
        <v>224.19747846887896</v>
      </c>
      <c r="D108" s="4">
        <v>174.45164845962475</v>
      </c>
      <c r="E108" s="4">
        <f>D108/C108</f>
        <v>0.77811601473403957</v>
      </c>
      <c r="F108" s="3">
        <v>127.37029517213222</v>
      </c>
      <c r="G108" s="3">
        <v>101.08796834817056</v>
      </c>
      <c r="H108" s="3">
        <f>G108/F108</f>
        <v>0.79365418924056907</v>
      </c>
      <c r="I108" s="2">
        <f>(E108+H108)/2</f>
        <v>0.78588510198730432</v>
      </c>
      <c r="J108" s="1" t="str">
        <f>IF(ISERROR(MATCH(A108,'[1]noCL v CL'!$A$3:$A$278,0)),"N","Y")</f>
        <v>Y</v>
      </c>
    </row>
    <row r="109" spans="1:10" x14ac:dyDescent="0.25">
      <c r="A109" s="6" t="s">
        <v>335</v>
      </c>
      <c r="B109" s="5" t="s">
        <v>334</v>
      </c>
      <c r="C109" s="4">
        <v>255.40640275805458</v>
      </c>
      <c r="D109" s="4">
        <v>220.95239312066076</v>
      </c>
      <c r="E109" s="4">
        <f>D109/C109</f>
        <v>0.86510122978384385</v>
      </c>
      <c r="F109" s="3">
        <v>170.46570599232658</v>
      </c>
      <c r="G109" s="3">
        <v>118.06536186873872</v>
      </c>
      <c r="H109" s="3">
        <f>G109/F109</f>
        <v>0.69260477455831126</v>
      </c>
      <c r="I109" s="2">
        <f>(E109+H109)/2</f>
        <v>0.77885300217107756</v>
      </c>
      <c r="J109" s="1" t="str">
        <f>IF(ISERROR(MATCH(A109,'[1]noCL v CL'!$A$3:$A$278,0)),"N","Y")</f>
        <v>Y</v>
      </c>
    </row>
    <row r="110" spans="1:10" x14ac:dyDescent="0.25">
      <c r="A110" s="6" t="s">
        <v>333</v>
      </c>
      <c r="B110" s="5" t="s">
        <v>332</v>
      </c>
      <c r="C110" s="4">
        <v>104.17944340537819</v>
      </c>
      <c r="D110" s="4">
        <v>100.63467646188045</v>
      </c>
      <c r="E110" s="4">
        <f>D110/C110</f>
        <v>0.96597441080862256</v>
      </c>
      <c r="F110" s="3">
        <v>85.946834849549134</v>
      </c>
      <c r="G110" s="3">
        <v>50.661583966204496</v>
      </c>
      <c r="H110" s="3">
        <f>G110/F110</f>
        <v>0.58945258490191232</v>
      </c>
      <c r="I110" s="2">
        <f>(E110+H110)/2</f>
        <v>0.77771349785526744</v>
      </c>
      <c r="J110" s="1" t="str">
        <f>IF(ISERROR(MATCH(A110,'[1]noCL v CL'!$A$3:$A$278,0)),"N","Y")</f>
        <v>Y</v>
      </c>
    </row>
    <row r="111" spans="1:10" x14ac:dyDescent="0.25">
      <c r="A111" s="6" t="s">
        <v>331</v>
      </c>
      <c r="B111" s="5" t="s">
        <v>330</v>
      </c>
      <c r="C111" s="4">
        <v>99.339164743992995</v>
      </c>
      <c r="D111" s="4">
        <v>93.066276980201451</v>
      </c>
      <c r="E111" s="4">
        <f>D111/C111</f>
        <v>0.93685383020928947</v>
      </c>
      <c r="F111" s="3">
        <v>81.162370475653844</v>
      </c>
      <c r="G111" s="3">
        <v>50.192977011785857</v>
      </c>
      <c r="H111" s="3">
        <f>G111/F111</f>
        <v>0.61842670091606267</v>
      </c>
      <c r="I111" s="2">
        <f>(E111+H111)/2</f>
        <v>0.77764026556267607</v>
      </c>
      <c r="J111" s="1" t="str">
        <f>IF(ISERROR(MATCH(A111,'[1]noCL v CL'!$A$3:$A$278,0)),"N","Y")</f>
        <v>Y</v>
      </c>
    </row>
    <row r="112" spans="1:10" x14ac:dyDescent="0.25">
      <c r="A112" s="6" t="s">
        <v>329</v>
      </c>
      <c r="B112" s="5" t="s">
        <v>328</v>
      </c>
      <c r="C112" s="4">
        <v>16.456657013337278</v>
      </c>
      <c r="D112" s="4">
        <v>14.565188532042974</v>
      </c>
      <c r="E112" s="4">
        <f>D112/C112</f>
        <v>0.88506362624186885</v>
      </c>
      <c r="F112" s="3">
        <v>12.306204332894067</v>
      </c>
      <c r="G112" s="3">
        <v>8.2450987600620493</v>
      </c>
      <c r="H112" s="3">
        <f>G112/F112</f>
        <v>0.66999527531191561</v>
      </c>
      <c r="I112" s="2">
        <f>(E112+H112)/2</f>
        <v>0.77752945077689217</v>
      </c>
      <c r="J112" s="1" t="str">
        <f>IF(ISERROR(MATCH(A112,'[1]noCL v CL'!$A$3:$A$278,0)),"N","Y")</f>
        <v>Y</v>
      </c>
    </row>
    <row r="113" spans="1:10" x14ac:dyDescent="0.25">
      <c r="A113" s="6" t="s">
        <v>327</v>
      </c>
      <c r="B113" s="5" t="s">
        <v>326</v>
      </c>
      <c r="C113" s="4">
        <v>125.0955181364381</v>
      </c>
      <c r="D113" s="4">
        <v>105.9901420252768</v>
      </c>
      <c r="E113" s="4">
        <f>D113/C113</f>
        <v>0.84727369616612791</v>
      </c>
      <c r="F113" s="3">
        <v>85.73149676307942</v>
      </c>
      <c r="G113" s="3">
        <v>60.5427180499629</v>
      </c>
      <c r="H113" s="3">
        <f>G113/F113</f>
        <v>0.70618991077776028</v>
      </c>
      <c r="I113" s="2">
        <f>(E113+H113)/2</f>
        <v>0.77673180347194415</v>
      </c>
      <c r="J113" s="1" t="str">
        <f>IF(ISERROR(MATCH(A113,'[1]noCL v CL'!$A$3:$A$278,0)),"N","Y")</f>
        <v>Y</v>
      </c>
    </row>
    <row r="114" spans="1:10" x14ac:dyDescent="0.25">
      <c r="A114" s="6" t="s">
        <v>325</v>
      </c>
      <c r="B114" s="5" t="s">
        <v>324</v>
      </c>
      <c r="C114" s="4">
        <v>161.07669672432121</v>
      </c>
      <c r="D114" s="4">
        <v>135.03081601262909</v>
      </c>
      <c r="E114" s="4">
        <f>D114/C114</f>
        <v>0.83830137293994178</v>
      </c>
      <c r="F114" s="3">
        <v>103.08658299889106</v>
      </c>
      <c r="G114" s="3">
        <v>73.694491919527607</v>
      </c>
      <c r="H114" s="3">
        <f>G114/F114</f>
        <v>0.71487956798723618</v>
      </c>
      <c r="I114" s="2">
        <f>(E114+H114)/2</f>
        <v>0.77659047046358898</v>
      </c>
      <c r="J114" s="1" t="str">
        <f>IF(ISERROR(MATCH(A114,'[1]noCL v CL'!$A$3:$A$278,0)),"N","Y")</f>
        <v>Y</v>
      </c>
    </row>
    <row r="115" spans="1:10" x14ac:dyDescent="0.25">
      <c r="A115" s="6" t="s">
        <v>323</v>
      </c>
      <c r="B115" s="5" t="s">
        <v>322</v>
      </c>
      <c r="C115" s="4">
        <v>531.91302602349697</v>
      </c>
      <c r="D115" s="4">
        <v>433.11569515492448</v>
      </c>
      <c r="E115" s="4">
        <f>D115/C115</f>
        <v>0.81426036582114425</v>
      </c>
      <c r="F115" s="3">
        <v>351.59652101906823</v>
      </c>
      <c r="G115" s="3">
        <v>259.1410296732663</v>
      </c>
      <c r="H115" s="3">
        <f>G115/F115</f>
        <v>0.73704093806779225</v>
      </c>
      <c r="I115" s="2">
        <f>(E115+H115)/2</f>
        <v>0.77565065194446825</v>
      </c>
      <c r="J115" s="1" t="str">
        <f>IF(ISERROR(MATCH(A115,'[1]noCL v CL'!$A$3:$A$278,0)),"N","Y")</f>
        <v>Y</v>
      </c>
    </row>
    <row r="116" spans="1:10" x14ac:dyDescent="0.25">
      <c r="A116" s="6" t="s">
        <v>321</v>
      </c>
      <c r="B116" s="5" t="s">
        <v>320</v>
      </c>
      <c r="C116" s="4">
        <v>301.91362076694151</v>
      </c>
      <c r="D116" s="4">
        <v>274.72327512452597</v>
      </c>
      <c r="E116" s="4">
        <f>D116/C116</f>
        <v>0.90993998358422923</v>
      </c>
      <c r="F116" s="3">
        <v>226.09098993894818</v>
      </c>
      <c r="G116" s="3">
        <v>144.47222101374444</v>
      </c>
      <c r="H116" s="3">
        <f>G116/F116</f>
        <v>0.63900034695215668</v>
      </c>
      <c r="I116" s="2">
        <f>(E116+H116)/2</f>
        <v>0.7744701652681929</v>
      </c>
      <c r="J116" s="1" t="str">
        <f>IF(ISERROR(MATCH(A116,'[1]noCL v CL'!$A$3:$A$278,0)),"N","Y")</f>
        <v>Y</v>
      </c>
    </row>
    <row r="117" spans="1:10" x14ac:dyDescent="0.25">
      <c r="A117" s="8" t="s">
        <v>319</v>
      </c>
      <c r="B117" s="9" t="s">
        <v>318</v>
      </c>
      <c r="C117" s="4">
        <v>79.269429078207182</v>
      </c>
      <c r="D117" s="4">
        <v>76.880625409672533</v>
      </c>
      <c r="E117" s="4">
        <f>D117/C117</f>
        <v>0.96986475497158109</v>
      </c>
      <c r="F117" s="3">
        <v>67.214293182224665</v>
      </c>
      <c r="G117" s="3">
        <v>38.91060533053237</v>
      </c>
      <c r="H117" s="3">
        <f>G117/F117</f>
        <v>0.57890373443401144</v>
      </c>
      <c r="I117" s="2">
        <f>(E117+H117)/2</f>
        <v>0.77438424470279621</v>
      </c>
      <c r="J117" s="1" t="str">
        <f>IF(ISERROR(MATCH(A117,'[1]noCL v CL'!$A$3:$A$278,0)),"N","Y")</f>
        <v>Y</v>
      </c>
    </row>
    <row r="118" spans="1:10" x14ac:dyDescent="0.25">
      <c r="A118" s="6" t="s">
        <v>317</v>
      </c>
      <c r="B118" s="5" t="s">
        <v>316</v>
      </c>
      <c r="C118" s="4">
        <v>117.00493793699485</v>
      </c>
      <c r="D118" s="4">
        <v>117.59896737169086</v>
      </c>
      <c r="E118" s="4">
        <f>D118/C118</f>
        <v>1.0050769603844916</v>
      </c>
      <c r="F118" s="3">
        <v>94.787859289700165</v>
      </c>
      <c r="G118" s="3">
        <v>50.743966181897306</v>
      </c>
      <c r="H118" s="3">
        <f>G118/F118</f>
        <v>0.53534246434249033</v>
      </c>
      <c r="I118" s="2">
        <f>(E118+H118)/2</f>
        <v>0.77020971236349101</v>
      </c>
      <c r="J118" s="1" t="str">
        <f>IF(ISERROR(MATCH(A118,'[1]noCL v CL'!$A$3:$A$278,0)),"N","Y")</f>
        <v>Y</v>
      </c>
    </row>
    <row r="119" spans="1:10" x14ac:dyDescent="0.25">
      <c r="A119" s="6" t="s">
        <v>315</v>
      </c>
      <c r="B119" s="5" t="s">
        <v>314</v>
      </c>
      <c r="C119" s="4">
        <v>8.8949095682377344</v>
      </c>
      <c r="D119" s="4">
        <v>5.5400872059988888</v>
      </c>
      <c r="E119" s="4">
        <f>D119/C119</f>
        <v>0.62283794607441911</v>
      </c>
      <c r="F119" s="3">
        <v>4.5572941151666191</v>
      </c>
      <c r="G119" s="3">
        <v>4.1567432551011017</v>
      </c>
      <c r="H119" s="3">
        <f>G119/F119</f>
        <v>0.91210774421328455</v>
      </c>
      <c r="I119" s="2">
        <f>(E119+H119)/2</f>
        <v>0.76747284514385183</v>
      </c>
      <c r="J119" s="1" t="str">
        <f>IF(ISERROR(MATCH(A119,'[1]noCL v CL'!$A$3:$A$278,0)),"N","Y")</f>
        <v>Y</v>
      </c>
    </row>
    <row r="120" spans="1:10" x14ac:dyDescent="0.25">
      <c r="A120" s="6" t="s">
        <v>313</v>
      </c>
      <c r="B120" s="5" t="s">
        <v>312</v>
      </c>
      <c r="C120" s="4">
        <v>379.86313766568668</v>
      </c>
      <c r="D120" s="4">
        <v>331.39116737022414</v>
      </c>
      <c r="E120" s="4">
        <f>D120/C120</f>
        <v>0.87239622514221904</v>
      </c>
      <c r="F120" s="3">
        <v>272.36879156177417</v>
      </c>
      <c r="G120" s="3">
        <v>180.34844203618005</v>
      </c>
      <c r="H120" s="3">
        <f>G120/F120</f>
        <v>0.66214796857618841</v>
      </c>
      <c r="I120" s="2">
        <f>(E120+H120)/2</f>
        <v>0.76727209685920372</v>
      </c>
      <c r="J120" s="1" t="str">
        <f>IF(ISERROR(MATCH(A120,'[1]noCL v CL'!$A$3:$A$278,0)),"N","Y")</f>
        <v>Y</v>
      </c>
    </row>
    <row r="121" spans="1:10" x14ac:dyDescent="0.25">
      <c r="A121" s="6" t="s">
        <v>311</v>
      </c>
      <c r="B121" s="5" t="s">
        <v>310</v>
      </c>
      <c r="C121" s="4">
        <v>31.162308685338033</v>
      </c>
      <c r="D121" s="4">
        <v>29.546206888639468</v>
      </c>
      <c r="E121" s="4">
        <f>D121/C121</f>
        <v>0.94813921481180419</v>
      </c>
      <c r="F121" s="3">
        <v>21.097281940274478</v>
      </c>
      <c r="G121" s="3">
        <v>12.242847675230616</v>
      </c>
      <c r="H121" s="3">
        <f>G121/F121</f>
        <v>0.58030450130446209</v>
      </c>
      <c r="I121" s="2">
        <f>(E121+H121)/2</f>
        <v>0.76422185805813314</v>
      </c>
      <c r="J121" s="1" t="str">
        <f>IF(ISERROR(MATCH(A121,'[1]noCL v CL'!$A$3:$A$278,0)),"N","Y")</f>
        <v>N</v>
      </c>
    </row>
    <row r="122" spans="1:10" x14ac:dyDescent="0.25">
      <c r="A122" s="6" t="s">
        <v>309</v>
      </c>
      <c r="B122" s="5" t="s">
        <v>308</v>
      </c>
      <c r="C122" s="4">
        <v>73.903609390237833</v>
      </c>
      <c r="D122" s="4">
        <v>58.989599647774398</v>
      </c>
      <c r="E122" s="4">
        <f>D122/C122</f>
        <v>0.79819646339988537</v>
      </c>
      <c r="F122" s="3">
        <v>43.749391590226701</v>
      </c>
      <c r="G122" s="3">
        <v>31.641810500980835</v>
      </c>
      <c r="H122" s="3">
        <f>G122/F122</f>
        <v>0.72325144078230763</v>
      </c>
      <c r="I122" s="2">
        <f>(E122+H122)/2</f>
        <v>0.76072395209109644</v>
      </c>
      <c r="J122" s="1" t="str">
        <f>IF(ISERROR(MATCH(A122,'[1]noCL v CL'!$A$3:$A$278,0)),"N","Y")</f>
        <v>Y</v>
      </c>
    </row>
    <row r="123" spans="1:10" x14ac:dyDescent="0.25">
      <c r="A123" s="6" t="s">
        <v>307</v>
      </c>
      <c r="B123" s="5" t="s">
        <v>306</v>
      </c>
      <c r="C123" s="4">
        <v>245.46399406857208</v>
      </c>
      <c r="D123" s="4">
        <v>190.30925982951149</v>
      </c>
      <c r="E123" s="4">
        <f>D123/C123</f>
        <v>0.7753041766946368</v>
      </c>
      <c r="F123" s="3">
        <v>151.47255321429799</v>
      </c>
      <c r="G123" s="3">
        <v>112.75049518476709</v>
      </c>
      <c r="H123" s="3">
        <f>G123/F123</f>
        <v>0.74436254484501685</v>
      </c>
      <c r="I123" s="2">
        <f>(E123+H123)/2</f>
        <v>0.75983336076982688</v>
      </c>
      <c r="J123" s="1" t="str">
        <f>IF(ISERROR(MATCH(A123,'[1]noCL v CL'!$A$3:$A$278,0)),"N","Y")</f>
        <v>Y</v>
      </c>
    </row>
    <row r="124" spans="1:10" x14ac:dyDescent="0.25">
      <c r="A124" s="6" t="s">
        <v>305</v>
      </c>
      <c r="B124" s="5" t="s">
        <v>304</v>
      </c>
      <c r="C124" s="4">
        <v>90.344250247819986</v>
      </c>
      <c r="D124" s="4">
        <v>74.730696088082283</v>
      </c>
      <c r="E124" s="4">
        <f>D124/C124</f>
        <v>0.82717711291079687</v>
      </c>
      <c r="F124" s="3">
        <v>58.62252931213942</v>
      </c>
      <c r="G124" s="3">
        <v>39.596301192552382</v>
      </c>
      <c r="H124" s="3">
        <f>G124/F124</f>
        <v>0.6754451173834437</v>
      </c>
      <c r="I124" s="2">
        <f>(E124+H124)/2</f>
        <v>0.75131111514712035</v>
      </c>
      <c r="J124" s="1" t="str">
        <f>IF(ISERROR(MATCH(A124,'[1]noCL v CL'!$A$3:$A$278,0)),"N","Y")</f>
        <v>Y</v>
      </c>
    </row>
    <row r="125" spans="1:10" x14ac:dyDescent="0.25">
      <c r="A125" s="6" t="s">
        <v>303</v>
      </c>
      <c r="B125" s="5" t="s">
        <v>302</v>
      </c>
      <c r="C125" s="4">
        <v>15.095048370736672</v>
      </c>
      <c r="D125" s="4">
        <v>14.825051004147515</v>
      </c>
      <c r="E125" s="4">
        <f>D125/C125</f>
        <v>0.98211351431555693</v>
      </c>
      <c r="F125" s="3">
        <v>12.90639605348295</v>
      </c>
      <c r="G125" s="3">
        <v>6.660146401108042</v>
      </c>
      <c r="H125" s="3">
        <f>G125/F125</f>
        <v>0.51603455941604393</v>
      </c>
      <c r="I125" s="2">
        <f>(E125+H125)/2</f>
        <v>0.74907403686580043</v>
      </c>
      <c r="J125" s="1" t="str">
        <f>IF(ISERROR(MATCH(A125,'[1]noCL v CL'!$A$3:$A$278,0)),"N","Y")</f>
        <v>Y</v>
      </c>
    </row>
    <row r="126" spans="1:10" x14ac:dyDescent="0.25">
      <c r="A126" s="6" t="s">
        <v>301</v>
      </c>
      <c r="B126" s="5" t="s">
        <v>300</v>
      </c>
      <c r="C126" s="4">
        <v>31.125825340743344</v>
      </c>
      <c r="D126" s="4">
        <v>27.385184762454106</v>
      </c>
      <c r="E126" s="4">
        <f>D126/C126</f>
        <v>0.87982196335874241</v>
      </c>
      <c r="F126" s="3">
        <v>25.298100920804202</v>
      </c>
      <c r="G126" s="3">
        <v>15.4573478089962</v>
      </c>
      <c r="H126" s="3">
        <f>G126/F126</f>
        <v>0.61100822774742991</v>
      </c>
      <c r="I126" s="2">
        <f>(E126+H126)/2</f>
        <v>0.74541509555308616</v>
      </c>
      <c r="J126" s="1" t="str">
        <f>IF(ISERROR(MATCH(A126,'[1]noCL v CL'!$A$3:$A$278,0)),"N","Y")</f>
        <v>Y</v>
      </c>
    </row>
    <row r="127" spans="1:10" x14ac:dyDescent="0.25">
      <c r="A127" s="6" t="s">
        <v>299</v>
      </c>
      <c r="B127" s="5" t="s">
        <v>298</v>
      </c>
      <c r="C127" s="4">
        <v>28.425455636734199</v>
      </c>
      <c r="D127" s="4">
        <v>20.62447461714752</v>
      </c>
      <c r="E127" s="4">
        <f>D127/C127</f>
        <v>0.72556355404535799</v>
      </c>
      <c r="F127" s="3">
        <v>17.119197907476458</v>
      </c>
      <c r="G127" s="3">
        <v>13.08697856367481</v>
      </c>
      <c r="H127" s="3">
        <f>G127/F127</f>
        <v>0.76446213393907558</v>
      </c>
      <c r="I127" s="2">
        <f>(E127+H127)/2</f>
        <v>0.74501284399221679</v>
      </c>
      <c r="J127" s="1" t="str">
        <f>IF(ISERROR(MATCH(A127,'[1]noCL v CL'!$A$3:$A$278,0)),"N","Y")</f>
        <v>Y</v>
      </c>
    </row>
    <row r="128" spans="1:10" x14ac:dyDescent="0.25">
      <c r="A128" s="6" t="s">
        <v>297</v>
      </c>
      <c r="B128" s="5" t="s">
        <v>296</v>
      </c>
      <c r="C128" s="4">
        <v>98.57912631600523</v>
      </c>
      <c r="D128" s="4">
        <v>77.972619516992197</v>
      </c>
      <c r="E128" s="4">
        <f>D128/C128</f>
        <v>0.79096480594728724</v>
      </c>
      <c r="F128" s="3">
        <v>72.088445375676713</v>
      </c>
      <c r="G128" s="3">
        <v>49.912002373442732</v>
      </c>
      <c r="H128" s="3">
        <f>G128/F128</f>
        <v>0.69237174020517145</v>
      </c>
      <c r="I128" s="2">
        <f>(E128+H128)/2</f>
        <v>0.7416682730762294</v>
      </c>
      <c r="J128" s="1" t="str">
        <f>IF(ISERROR(MATCH(A128,'[1]noCL v CL'!$A$3:$A$278,0)),"N","Y")</f>
        <v>Y</v>
      </c>
    </row>
    <row r="129" spans="1:10" x14ac:dyDescent="0.25">
      <c r="A129" s="6" t="s">
        <v>295</v>
      </c>
      <c r="B129" s="5" t="s">
        <v>294</v>
      </c>
      <c r="C129" s="4">
        <v>16.574514304994707</v>
      </c>
      <c r="D129" s="4">
        <v>12.67176171500552</v>
      </c>
      <c r="E129" s="4">
        <f>D129/C129</f>
        <v>0.76453291371481702</v>
      </c>
      <c r="F129" s="3">
        <v>11.616353229011871</v>
      </c>
      <c r="G129" s="3">
        <v>8.334061965581899</v>
      </c>
      <c r="H129" s="3">
        <f>G129/F129</f>
        <v>0.71744219560813272</v>
      </c>
      <c r="I129" s="2">
        <f>(E129+H129)/2</f>
        <v>0.74098755466147481</v>
      </c>
      <c r="J129" s="1" t="str">
        <f>IF(ISERROR(MATCH(A129,'[1]noCL v CL'!$A$3:$A$278,0)),"N","Y")</f>
        <v>Y</v>
      </c>
    </row>
    <row r="130" spans="1:10" x14ac:dyDescent="0.25">
      <c r="A130" s="6" t="s">
        <v>293</v>
      </c>
      <c r="B130" s="5" t="s">
        <v>292</v>
      </c>
      <c r="C130" s="4">
        <v>321.77267661643327</v>
      </c>
      <c r="D130" s="4">
        <v>247.54118866938384</v>
      </c>
      <c r="E130" s="4">
        <f>D130/C130</f>
        <v>0.76930456393121116</v>
      </c>
      <c r="F130" s="3">
        <v>195.39040490416781</v>
      </c>
      <c r="G130" s="3">
        <v>136.81005861503544</v>
      </c>
      <c r="H130" s="3">
        <f>G130/F130</f>
        <v>0.70018821385899688</v>
      </c>
      <c r="I130" s="2">
        <f>(E130+H130)/2</f>
        <v>0.73474638889510402</v>
      </c>
      <c r="J130" s="1" t="str">
        <f>IF(ISERROR(MATCH(A130,'[1]noCL v CL'!$A$3:$A$278,0)),"N","Y")</f>
        <v>Y</v>
      </c>
    </row>
    <row r="131" spans="1:10" x14ac:dyDescent="0.25">
      <c r="A131" s="6" t="s">
        <v>291</v>
      </c>
      <c r="B131" s="5" t="s">
        <v>290</v>
      </c>
      <c r="C131" s="4">
        <v>133.31432444453318</v>
      </c>
      <c r="D131" s="4">
        <v>98.915380829868269</v>
      </c>
      <c r="E131" s="4">
        <f>D131/C131</f>
        <v>0.74197113657522262</v>
      </c>
      <c r="F131" s="3">
        <v>88.357854221660261</v>
      </c>
      <c r="G131" s="3">
        <v>64.194224452615003</v>
      </c>
      <c r="H131" s="3">
        <f>G131/F131</f>
        <v>0.72652538948686096</v>
      </c>
      <c r="I131" s="2">
        <f>(E131+H131)/2</f>
        <v>0.73424826303104185</v>
      </c>
      <c r="J131" s="1" t="str">
        <f>IF(ISERROR(MATCH(A131,'[1]noCL v CL'!$A$3:$A$278,0)),"N","Y")</f>
        <v>Y</v>
      </c>
    </row>
    <row r="132" spans="1:10" x14ac:dyDescent="0.25">
      <c r="A132" s="6" t="s">
        <v>289</v>
      </c>
      <c r="B132" s="5" t="s">
        <v>288</v>
      </c>
      <c r="C132" s="4">
        <v>139.30075273909463</v>
      </c>
      <c r="D132" s="4">
        <v>109.88372438758917</v>
      </c>
      <c r="E132" s="4">
        <f>D132/C132</f>
        <v>0.78882362246381743</v>
      </c>
      <c r="F132" s="3">
        <v>94.860643576369213</v>
      </c>
      <c r="G132" s="3">
        <v>64.009569220625025</v>
      </c>
      <c r="H132" s="3">
        <f>G132/F132</f>
        <v>0.67477477283920184</v>
      </c>
      <c r="I132" s="2">
        <f>(E132+H132)/2</f>
        <v>0.73179919765150969</v>
      </c>
      <c r="J132" s="1" t="str">
        <f>IF(ISERROR(MATCH(A132,'[1]noCL v CL'!$A$3:$A$278,0)),"N","Y")</f>
        <v>Y</v>
      </c>
    </row>
    <row r="133" spans="1:10" x14ac:dyDescent="0.25">
      <c r="A133" s="6" t="s">
        <v>287</v>
      </c>
      <c r="B133" s="5" t="s">
        <v>286</v>
      </c>
      <c r="C133" s="4">
        <v>22.661453528472258</v>
      </c>
      <c r="D133" s="4">
        <v>12.31904284390334</v>
      </c>
      <c r="E133" s="4">
        <f>D133/C133</f>
        <v>0.54361221041825369</v>
      </c>
      <c r="F133" s="3">
        <v>10.012507003726046</v>
      </c>
      <c r="G133" s="3">
        <v>9.206096279580942</v>
      </c>
      <c r="H133" s="3">
        <f>G133/F133</f>
        <v>0.91945965941946339</v>
      </c>
      <c r="I133" s="2">
        <f>(E133+H133)/2</f>
        <v>0.7315359349188586</v>
      </c>
      <c r="J133" s="1" t="str">
        <f>IF(ISERROR(MATCH(A133,'[1]noCL v CL'!$A$3:$A$278,0)),"N","Y")</f>
        <v>Y</v>
      </c>
    </row>
    <row r="134" spans="1:10" x14ac:dyDescent="0.25">
      <c r="A134" s="6" t="s">
        <v>285</v>
      </c>
      <c r="B134" s="5" t="s">
        <v>284</v>
      </c>
      <c r="C134" s="4">
        <v>8.5197374930985088</v>
      </c>
      <c r="D134" s="4">
        <v>7.3907365226841168</v>
      </c>
      <c r="E134" s="4">
        <f>D134/C134</f>
        <v>0.86748406610779383</v>
      </c>
      <c r="F134" s="3">
        <v>5.3194799637906698</v>
      </c>
      <c r="G134" s="3">
        <v>3.1608317736321716</v>
      </c>
      <c r="H134" s="3">
        <f>G134/F134</f>
        <v>0.59419939451745918</v>
      </c>
      <c r="I134" s="2">
        <f>(E134+H134)/2</f>
        <v>0.73084173031262645</v>
      </c>
      <c r="J134" s="1" t="str">
        <f>IF(ISERROR(MATCH(A134,'[1]noCL v CL'!$A$3:$A$278,0)),"N","Y")</f>
        <v>Y</v>
      </c>
    </row>
    <row r="135" spans="1:10" x14ac:dyDescent="0.25">
      <c r="A135" s="6" t="s">
        <v>283</v>
      </c>
      <c r="B135" s="5" t="s">
        <v>282</v>
      </c>
      <c r="C135" s="4">
        <v>28.818523701897558</v>
      </c>
      <c r="D135" s="4">
        <v>27.44448901611198</v>
      </c>
      <c r="E135" s="4">
        <f>D135/C135</f>
        <v>0.9523211285908062</v>
      </c>
      <c r="F135" s="3">
        <v>22.629248544550233</v>
      </c>
      <c r="G135" s="3">
        <v>11.473098949587669</v>
      </c>
      <c r="H135" s="3">
        <f>G135/F135</f>
        <v>0.5070030905798999</v>
      </c>
      <c r="I135" s="2">
        <f>(E135+H135)/2</f>
        <v>0.72966210958535305</v>
      </c>
      <c r="J135" s="1" t="str">
        <f>IF(ISERROR(MATCH(A135,'[1]noCL v CL'!$A$3:$A$278,0)),"N","Y")</f>
        <v>Y</v>
      </c>
    </row>
    <row r="136" spans="1:10" x14ac:dyDescent="0.25">
      <c r="A136" s="6" t="s">
        <v>281</v>
      </c>
      <c r="B136" s="5" t="s">
        <v>280</v>
      </c>
      <c r="C136" s="4">
        <v>152.86632139318522</v>
      </c>
      <c r="D136" s="4">
        <v>120.38121234144414</v>
      </c>
      <c r="E136" s="4">
        <f>D136/C136</f>
        <v>0.78749335526831576</v>
      </c>
      <c r="F136" s="3">
        <v>104.84641050256592</v>
      </c>
      <c r="G136" s="3">
        <v>70.262465480665767</v>
      </c>
      <c r="H136" s="3">
        <f>G136/F136</f>
        <v>0.67014659962008172</v>
      </c>
      <c r="I136" s="2">
        <f>(E136+H136)/2</f>
        <v>0.7288199774441988</v>
      </c>
      <c r="J136" s="1" t="str">
        <f>IF(ISERROR(MATCH(A136,'[1]noCL v CL'!$A$3:$A$278,0)),"N","Y")</f>
        <v>Y</v>
      </c>
    </row>
    <row r="137" spans="1:10" x14ac:dyDescent="0.25">
      <c r="A137" s="6" t="s">
        <v>279</v>
      </c>
      <c r="B137" s="5" t="s">
        <v>278</v>
      </c>
      <c r="C137" s="4">
        <v>89.834894948906594</v>
      </c>
      <c r="D137" s="4">
        <v>77.308211212108191</v>
      </c>
      <c r="E137" s="4">
        <f>D137/C137</f>
        <v>0.8605588202232225</v>
      </c>
      <c r="F137" s="3">
        <v>64.676827814680664</v>
      </c>
      <c r="G137" s="3">
        <v>38.576297688636075</v>
      </c>
      <c r="H137" s="3">
        <f>G137/F137</f>
        <v>0.59644696550624332</v>
      </c>
      <c r="I137" s="2">
        <f>(E137+H137)/2</f>
        <v>0.72850289286473291</v>
      </c>
      <c r="J137" s="1" t="str">
        <f>IF(ISERROR(MATCH(A137,'[1]noCL v CL'!$A$3:$A$278,0)),"N","Y")</f>
        <v>Y</v>
      </c>
    </row>
    <row r="138" spans="1:10" x14ac:dyDescent="0.25">
      <c r="A138" s="6" t="s">
        <v>277</v>
      </c>
      <c r="B138" s="5" t="s">
        <v>276</v>
      </c>
      <c r="C138" s="4">
        <v>1257.1715695625792</v>
      </c>
      <c r="D138" s="4">
        <v>993.53780114563926</v>
      </c>
      <c r="E138" s="4">
        <f>D138/C138</f>
        <v>0.79029611009365353</v>
      </c>
      <c r="F138" s="3">
        <v>916.99318701469292</v>
      </c>
      <c r="G138" s="3">
        <v>605.45426018663693</v>
      </c>
      <c r="H138" s="3">
        <f>G138/F138</f>
        <v>0.66026036917211661</v>
      </c>
      <c r="I138" s="2">
        <f>(E138+H138)/2</f>
        <v>0.72527823963288507</v>
      </c>
      <c r="J138" s="1" t="str">
        <f>IF(ISERROR(MATCH(A138,'[1]noCL v CL'!$A$3:$A$278,0)),"N","Y")</f>
        <v>Y</v>
      </c>
    </row>
    <row r="139" spans="1:10" x14ac:dyDescent="0.25">
      <c r="A139" s="6" t="s">
        <v>275</v>
      </c>
      <c r="B139" s="5" t="s">
        <v>274</v>
      </c>
      <c r="C139" s="4">
        <v>74.325238265662009</v>
      </c>
      <c r="D139" s="4">
        <v>58.604832253706782</v>
      </c>
      <c r="E139" s="4">
        <f>D139/C139</f>
        <v>0.7884916835952076</v>
      </c>
      <c r="F139" s="3">
        <v>52.860855376291362</v>
      </c>
      <c r="G139" s="3">
        <v>34.931848007357935</v>
      </c>
      <c r="H139" s="3">
        <f>G139/F139</f>
        <v>0.66082638577629282</v>
      </c>
      <c r="I139" s="2">
        <f>(E139+H139)/2</f>
        <v>0.72465903468575021</v>
      </c>
      <c r="J139" s="1" t="str">
        <f>IF(ISERROR(MATCH(A139,'[1]noCL v CL'!$A$3:$A$278,0)),"N","Y")</f>
        <v>Y</v>
      </c>
    </row>
    <row r="140" spans="1:10" x14ac:dyDescent="0.25">
      <c r="A140" s="6" t="s">
        <v>273</v>
      </c>
      <c r="B140" s="5" t="s">
        <v>272</v>
      </c>
      <c r="C140" s="4">
        <v>162.54470923735968</v>
      </c>
      <c r="D140" s="4">
        <v>123.40800964092945</v>
      </c>
      <c r="E140" s="4">
        <f>D140/C140</f>
        <v>0.7592250170426651</v>
      </c>
      <c r="F140" s="3">
        <v>109.21096506911385</v>
      </c>
      <c r="G140" s="3">
        <v>74.620835719761487</v>
      </c>
      <c r="H140" s="3">
        <f>G140/F140</f>
        <v>0.6832723772062439</v>
      </c>
      <c r="I140" s="2">
        <f>(E140+H140)/2</f>
        <v>0.7212486971244545</v>
      </c>
      <c r="J140" s="1" t="str">
        <f>IF(ISERROR(MATCH(A140,'[1]noCL v CL'!$A$3:$A$278,0)),"N","Y")</f>
        <v>Y</v>
      </c>
    </row>
    <row r="141" spans="1:10" x14ac:dyDescent="0.25">
      <c r="A141" s="6" t="s">
        <v>271</v>
      </c>
      <c r="B141" s="5" t="s">
        <v>270</v>
      </c>
      <c r="C141" s="4">
        <v>148.96886877115571</v>
      </c>
      <c r="D141" s="4">
        <v>111.85140522762346</v>
      </c>
      <c r="E141" s="4">
        <f>D141/C141</f>
        <v>0.75083744778547201</v>
      </c>
      <c r="F141" s="3">
        <v>93.578500097189362</v>
      </c>
      <c r="G141" s="3">
        <v>63.964209640942514</v>
      </c>
      <c r="H141" s="3">
        <f>G141/F141</f>
        <v>0.68353531606629891</v>
      </c>
      <c r="I141" s="2">
        <f>(E141+H141)/2</f>
        <v>0.71718638192588546</v>
      </c>
      <c r="J141" s="1" t="str">
        <f>IF(ISERROR(MATCH(A141,'[1]noCL v CL'!$A$3:$A$278,0)),"N","Y")</f>
        <v>Y</v>
      </c>
    </row>
    <row r="142" spans="1:10" x14ac:dyDescent="0.25">
      <c r="A142" s="6" t="s">
        <v>269</v>
      </c>
      <c r="B142" s="5" t="s">
        <v>268</v>
      </c>
      <c r="C142" s="4">
        <v>78.097945140552966</v>
      </c>
      <c r="D142" s="4">
        <v>59.098443383904474</v>
      </c>
      <c r="E142" s="4">
        <f>D142/C142</f>
        <v>0.75672212985303178</v>
      </c>
      <c r="F142" s="3">
        <v>56.096998300377784</v>
      </c>
      <c r="G142" s="3">
        <v>37.293438620285819</v>
      </c>
      <c r="H142" s="3">
        <f>G142/F142</f>
        <v>0.66480274792233696</v>
      </c>
      <c r="I142" s="2">
        <f>(E142+H142)/2</f>
        <v>0.71076243888768431</v>
      </c>
      <c r="J142" s="1" t="str">
        <f>IF(ISERROR(MATCH(A142,'[1]noCL v CL'!$A$3:$A$278,0)),"N","Y")</f>
        <v>Y</v>
      </c>
    </row>
    <row r="143" spans="1:10" x14ac:dyDescent="0.25">
      <c r="A143" s="6" t="s">
        <v>267</v>
      </c>
      <c r="B143" s="5" t="s">
        <v>266</v>
      </c>
      <c r="C143" s="4">
        <v>183.48433811077859</v>
      </c>
      <c r="D143" s="4">
        <v>146.15306599794604</v>
      </c>
      <c r="E143" s="4">
        <f>D143/C143</f>
        <v>0.79654245971504223</v>
      </c>
      <c r="F143" s="3">
        <v>130.36362172302623</v>
      </c>
      <c r="G143" s="3">
        <v>81.396673121951594</v>
      </c>
      <c r="H143" s="3">
        <f>G143/F143</f>
        <v>0.62438180257747811</v>
      </c>
      <c r="I143" s="2">
        <f>(E143+H143)/2</f>
        <v>0.71046213114626022</v>
      </c>
      <c r="J143" s="1" t="str">
        <f>IF(ISERROR(MATCH(A143,'[1]noCL v CL'!$A$3:$A$278,0)),"N","Y")</f>
        <v>Y</v>
      </c>
    </row>
    <row r="144" spans="1:10" x14ac:dyDescent="0.25">
      <c r="A144" s="6" t="s">
        <v>265</v>
      </c>
      <c r="B144" s="5" t="s">
        <v>264</v>
      </c>
      <c r="C144" s="4">
        <v>125.45469271330717</v>
      </c>
      <c r="D144" s="4">
        <v>93.410920338136052</v>
      </c>
      <c r="E144" s="4">
        <f>D144/C144</f>
        <v>0.74457892580870999</v>
      </c>
      <c r="F144" s="3">
        <v>93.056569747654365</v>
      </c>
      <c r="G144" s="3">
        <v>62.802504130407819</v>
      </c>
      <c r="H144" s="3">
        <f>G144/F144</f>
        <v>0.67488522627378333</v>
      </c>
      <c r="I144" s="2">
        <f>(E144+H144)/2</f>
        <v>0.70973207604124666</v>
      </c>
      <c r="J144" s="1" t="str">
        <f>IF(ISERROR(MATCH(A144,'[1]noCL v CL'!$A$3:$A$278,0)),"N","Y")</f>
        <v>Y</v>
      </c>
    </row>
    <row r="145" spans="1:10" x14ac:dyDescent="0.25">
      <c r="A145" s="6" t="s">
        <v>263</v>
      </c>
      <c r="B145" s="5" t="s">
        <v>262</v>
      </c>
      <c r="C145" s="4">
        <v>904.71470748723368</v>
      </c>
      <c r="D145" s="4">
        <v>757.68292291199998</v>
      </c>
      <c r="E145" s="4">
        <f>D145/C145</f>
        <v>0.83748270768848043</v>
      </c>
      <c r="F145" s="3">
        <v>747.56707356143067</v>
      </c>
      <c r="G145" s="3">
        <v>434.10876681837948</v>
      </c>
      <c r="H145" s="3">
        <f>G145/F145</f>
        <v>0.58069540803913822</v>
      </c>
      <c r="I145" s="2">
        <f>(E145+H145)/2</f>
        <v>0.70908905786380938</v>
      </c>
      <c r="J145" s="1" t="str">
        <f>IF(ISERROR(MATCH(A145,'[1]noCL v CL'!$A$3:$A$278,0)),"N","Y")</f>
        <v>Y</v>
      </c>
    </row>
    <row r="146" spans="1:10" x14ac:dyDescent="0.25">
      <c r="A146" s="6" t="s">
        <v>261</v>
      </c>
      <c r="B146" s="5" t="s">
        <v>260</v>
      </c>
      <c r="C146" s="4">
        <v>16.820762251919859</v>
      </c>
      <c r="D146" s="4">
        <v>16.483318002784443</v>
      </c>
      <c r="E146" s="4">
        <f>D146/C146</f>
        <v>0.97993882535870802</v>
      </c>
      <c r="F146" s="3">
        <v>18.199002381674802</v>
      </c>
      <c r="G146" s="3">
        <v>7.8837904738429589</v>
      </c>
      <c r="H146" s="3">
        <f>G146/F146</f>
        <v>0.43319904621702876</v>
      </c>
      <c r="I146" s="2">
        <f>(E146+H146)/2</f>
        <v>0.70656893578786839</v>
      </c>
      <c r="J146" s="1" t="str">
        <f>IF(ISERROR(MATCH(A146,'[1]noCL v CL'!$A$3:$A$278,0)),"N","Y")</f>
        <v>Y</v>
      </c>
    </row>
    <row r="147" spans="1:10" x14ac:dyDescent="0.25">
      <c r="A147" s="6" t="s">
        <v>259</v>
      </c>
      <c r="B147" s="5" t="s">
        <v>258</v>
      </c>
      <c r="C147" s="4">
        <v>47.114370394584064</v>
      </c>
      <c r="D147" s="4">
        <v>35.976685103966226</v>
      </c>
      <c r="E147" s="4">
        <f>D147/C147</f>
        <v>0.7636032234467014</v>
      </c>
      <c r="F147" s="3">
        <v>31.306529551091767</v>
      </c>
      <c r="G147" s="3">
        <v>20.239934008559572</v>
      </c>
      <c r="H147" s="3">
        <f>G147/F147</f>
        <v>0.64650838974432845</v>
      </c>
      <c r="I147" s="2">
        <f>(E147+H147)/2</f>
        <v>0.70505580659551492</v>
      </c>
      <c r="J147" s="1" t="str">
        <f>IF(ISERROR(MATCH(A147,'[1]noCL v CL'!$A$3:$A$278,0)),"N","Y")</f>
        <v>Y</v>
      </c>
    </row>
    <row r="148" spans="1:10" x14ac:dyDescent="0.25">
      <c r="A148" s="6" t="s">
        <v>257</v>
      </c>
      <c r="B148" s="5" t="s">
        <v>256</v>
      </c>
      <c r="C148" s="4">
        <v>239.36801359254713</v>
      </c>
      <c r="D148" s="4">
        <v>182.94639797317171</v>
      </c>
      <c r="E148" s="4">
        <f>D148/C148</f>
        <v>0.7642892432761863</v>
      </c>
      <c r="F148" s="3">
        <v>156.0557370634863</v>
      </c>
      <c r="G148" s="3">
        <v>100.23670890935998</v>
      </c>
      <c r="H148" s="3">
        <f>G148/F148</f>
        <v>0.64231351436046125</v>
      </c>
      <c r="I148" s="2">
        <f>(E148+H148)/2</f>
        <v>0.70330137881832377</v>
      </c>
      <c r="J148" s="1" t="str">
        <f>IF(ISERROR(MATCH(A148,'[1]noCL v CL'!$A$3:$A$278,0)),"N","Y")</f>
        <v>Y</v>
      </c>
    </row>
    <row r="149" spans="1:10" x14ac:dyDescent="0.25">
      <c r="A149" s="6" t="s">
        <v>255</v>
      </c>
      <c r="B149" s="5" t="s">
        <v>254</v>
      </c>
      <c r="C149" s="4">
        <v>119.75717389345493</v>
      </c>
      <c r="D149" s="4">
        <v>111.02899365220048</v>
      </c>
      <c r="E149" s="4">
        <f>D149/C149</f>
        <v>0.92711768358011104</v>
      </c>
      <c r="F149" s="3">
        <v>103.39892698816563</v>
      </c>
      <c r="G149" s="3">
        <v>49.428964603326897</v>
      </c>
      <c r="H149" s="3">
        <f>G149/F149</f>
        <v>0.47804136893010712</v>
      </c>
      <c r="I149" s="2">
        <f>(E149+H149)/2</f>
        <v>0.70257952625510911</v>
      </c>
      <c r="J149" s="1" t="str">
        <f>IF(ISERROR(MATCH(A149,'[1]noCL v CL'!$A$3:$A$278,0)),"N","Y")</f>
        <v>N</v>
      </c>
    </row>
    <row r="150" spans="1:10" x14ac:dyDescent="0.25">
      <c r="A150" s="6" t="s">
        <v>253</v>
      </c>
      <c r="B150" s="5" t="s">
        <v>252</v>
      </c>
      <c r="C150" s="4">
        <v>250.71649890147324</v>
      </c>
      <c r="D150" s="4">
        <v>193.37503103478687</v>
      </c>
      <c r="E150" s="4">
        <f>D150/C150</f>
        <v>0.77128961150171271</v>
      </c>
      <c r="F150" s="3">
        <v>177.379182876138</v>
      </c>
      <c r="G150" s="3">
        <v>108.85751453106792</v>
      </c>
      <c r="H150" s="3">
        <f>G150/F150</f>
        <v>0.61369949261228673</v>
      </c>
      <c r="I150" s="2">
        <f>(E150+H150)/2</f>
        <v>0.69249455205699972</v>
      </c>
      <c r="J150" s="1" t="str">
        <f>IF(ISERROR(MATCH(A150,'[1]noCL v CL'!$A$3:$A$278,0)),"N","Y")</f>
        <v>Y</v>
      </c>
    </row>
    <row r="151" spans="1:10" x14ac:dyDescent="0.25">
      <c r="A151" s="6" t="s">
        <v>251</v>
      </c>
      <c r="B151" s="5" t="s">
        <v>250</v>
      </c>
      <c r="C151" s="4">
        <v>97.671690892045461</v>
      </c>
      <c r="D151" s="4">
        <v>73.789880721546098</v>
      </c>
      <c r="E151" s="4">
        <f>D151/C151</f>
        <v>0.75548892465785766</v>
      </c>
      <c r="F151" s="3">
        <v>69.009031748371569</v>
      </c>
      <c r="G151" s="3">
        <v>43.15734301984655</v>
      </c>
      <c r="H151" s="3">
        <f>G151/F151</f>
        <v>0.625386879462556</v>
      </c>
      <c r="I151" s="2">
        <f>(E151+H151)/2</f>
        <v>0.69043790206020683</v>
      </c>
      <c r="J151" s="1" t="str">
        <f>IF(ISERROR(MATCH(A151,'[1]noCL v CL'!$A$3:$A$278,0)),"N","Y")</f>
        <v>Y</v>
      </c>
    </row>
    <row r="152" spans="1:10" x14ac:dyDescent="0.25">
      <c r="A152" s="6" t="s">
        <v>249</v>
      </c>
      <c r="B152" s="5" t="s">
        <v>248</v>
      </c>
      <c r="C152" s="4">
        <v>24.495741953910162</v>
      </c>
      <c r="D152" s="4">
        <v>19.295001023902227</v>
      </c>
      <c r="E152" s="4">
        <f>D152/C152</f>
        <v>0.78768796063440893</v>
      </c>
      <c r="F152" s="3">
        <v>19.412728907716357</v>
      </c>
      <c r="G152" s="3">
        <v>11.495870856724366</v>
      </c>
      <c r="H152" s="3">
        <f>G152/F152</f>
        <v>0.59218211470283699</v>
      </c>
      <c r="I152" s="2">
        <f>(E152+H152)/2</f>
        <v>0.68993503766862296</v>
      </c>
      <c r="J152" s="1" t="str">
        <f>IF(ISERROR(MATCH(A152,'[1]noCL v CL'!$A$3:$A$278,0)),"N","Y")</f>
        <v>N</v>
      </c>
    </row>
    <row r="153" spans="1:10" x14ac:dyDescent="0.25">
      <c r="A153" s="6" t="s">
        <v>247</v>
      </c>
      <c r="B153" s="5" t="s">
        <v>246</v>
      </c>
      <c r="C153" s="4">
        <v>428.06954581768264</v>
      </c>
      <c r="D153" s="4">
        <v>328.2190778174479</v>
      </c>
      <c r="E153" s="4">
        <f>D153/C153</f>
        <v>0.7667424160961881</v>
      </c>
      <c r="F153" s="3">
        <v>291.61969732038841</v>
      </c>
      <c r="G153" s="3">
        <v>176.3631321203633</v>
      </c>
      <c r="H153" s="3">
        <f>G153/F153</f>
        <v>0.60477098680546837</v>
      </c>
      <c r="I153" s="2">
        <f>(E153+H153)/2</f>
        <v>0.68575670145082823</v>
      </c>
      <c r="J153" s="1" t="str">
        <f>IF(ISERROR(MATCH(A153,'[1]noCL v CL'!$A$3:$A$278,0)),"N","Y")</f>
        <v>Y</v>
      </c>
    </row>
    <row r="154" spans="1:10" x14ac:dyDescent="0.25">
      <c r="A154" s="6" t="s">
        <v>245</v>
      </c>
      <c r="B154" s="5" t="s">
        <v>244</v>
      </c>
      <c r="C154" s="4">
        <v>352.50206292647482</v>
      </c>
      <c r="D154" s="4">
        <v>269.33713091475522</v>
      </c>
      <c r="E154" s="4">
        <f>D154/C154</f>
        <v>0.76407249557269619</v>
      </c>
      <c r="F154" s="3">
        <v>240.13991721692344</v>
      </c>
      <c r="G154" s="3">
        <v>145.85424879775729</v>
      </c>
      <c r="H154" s="3">
        <f>G154/F154</f>
        <v>0.60737194585606558</v>
      </c>
      <c r="I154" s="2">
        <f>(E154+H154)/2</f>
        <v>0.68572222071438094</v>
      </c>
      <c r="J154" s="1" t="str">
        <f>IF(ISERROR(MATCH(A154,'[1]noCL v CL'!$A$3:$A$278,0)),"N","Y")</f>
        <v>Y</v>
      </c>
    </row>
    <row r="155" spans="1:10" x14ac:dyDescent="0.25">
      <c r="A155" s="6" t="s">
        <v>243</v>
      </c>
      <c r="B155" s="5" t="s">
        <v>242</v>
      </c>
      <c r="C155" s="4">
        <v>31.187401769464156</v>
      </c>
      <c r="D155" s="4">
        <v>22.765842104320239</v>
      </c>
      <c r="E155" s="4">
        <f>D155/C155</f>
        <v>0.72996918026722135</v>
      </c>
      <c r="F155" s="3">
        <v>19.60555260037922</v>
      </c>
      <c r="G155" s="3">
        <v>12.103643967823091</v>
      </c>
      <c r="H155" s="3">
        <f>G155/F155</f>
        <v>0.61735796049885261</v>
      </c>
      <c r="I155" s="2">
        <f>(E155+H155)/2</f>
        <v>0.67366357038303692</v>
      </c>
      <c r="J155" s="1" t="str">
        <f>IF(ISERROR(MATCH(A155,'[1]noCL v CL'!$A$3:$A$278,0)),"N","Y")</f>
        <v>N</v>
      </c>
    </row>
    <row r="156" spans="1:10" x14ac:dyDescent="0.25">
      <c r="A156" s="6" t="s">
        <v>241</v>
      </c>
      <c r="B156" s="5" t="s">
        <v>240</v>
      </c>
      <c r="C156" s="4">
        <v>101.07188675708191</v>
      </c>
      <c r="D156" s="4">
        <v>76.246082346461904</v>
      </c>
      <c r="E156" s="4">
        <f>D156/C156</f>
        <v>0.75437478009798298</v>
      </c>
      <c r="F156" s="3">
        <v>69.090994056965599</v>
      </c>
      <c r="G156" s="3">
        <v>40.882300154690554</v>
      </c>
      <c r="H156" s="3">
        <f>G156/F156</f>
        <v>0.59171677456229754</v>
      </c>
      <c r="I156" s="2">
        <f>(E156+H156)/2</f>
        <v>0.67304577733014026</v>
      </c>
      <c r="J156" s="1" t="str">
        <f>IF(ISERROR(MATCH(A156,'[1]noCL v CL'!$A$3:$A$278,0)),"N","Y")</f>
        <v>Y</v>
      </c>
    </row>
    <row r="157" spans="1:10" x14ac:dyDescent="0.25">
      <c r="A157" s="6" t="s">
        <v>239</v>
      </c>
      <c r="B157" s="5" t="s">
        <v>238</v>
      </c>
      <c r="C157" s="4">
        <v>129.15571222798562</v>
      </c>
      <c r="D157" s="4">
        <v>91.688915568438432</v>
      </c>
      <c r="E157" s="4">
        <f>D157/C157</f>
        <v>0.70990987534944794</v>
      </c>
      <c r="F157" s="3">
        <v>83.085879560229998</v>
      </c>
      <c r="G157" s="3">
        <v>52.291187344596715</v>
      </c>
      <c r="H157" s="3">
        <f>G157/F157</f>
        <v>0.62936310744222401</v>
      </c>
      <c r="I157" s="2">
        <f>(E157+H157)/2</f>
        <v>0.66963649139583592</v>
      </c>
      <c r="J157" s="1" t="str">
        <f>IF(ISERROR(MATCH(A157,'[1]noCL v CL'!$A$3:$A$278,0)),"N","Y")</f>
        <v>Y</v>
      </c>
    </row>
    <row r="158" spans="1:10" x14ac:dyDescent="0.25">
      <c r="A158" s="6" t="s">
        <v>237</v>
      </c>
      <c r="B158" s="5" t="s">
        <v>236</v>
      </c>
      <c r="C158" s="4">
        <v>23.639331534177579</v>
      </c>
      <c r="D158" s="4">
        <v>20.985084659766514</v>
      </c>
      <c r="E158" s="4">
        <f>D158/C158</f>
        <v>0.88771903847731171</v>
      </c>
      <c r="F158" s="3">
        <v>20.16890879646979</v>
      </c>
      <c r="G158" s="3">
        <v>8.9735775460445613</v>
      </c>
      <c r="H158" s="3">
        <f>G158/F158</f>
        <v>0.44492132105903653</v>
      </c>
      <c r="I158" s="2">
        <f>(E158+H158)/2</f>
        <v>0.66632017976817415</v>
      </c>
      <c r="J158" s="1" t="str">
        <f>IF(ISERROR(MATCH(A158,'[1]noCL v CL'!$A$3:$A$278,0)),"N","Y")</f>
        <v>N</v>
      </c>
    </row>
    <row r="159" spans="1:10" x14ac:dyDescent="0.25">
      <c r="A159" s="6" t="s">
        <v>235</v>
      </c>
      <c r="B159" s="5" t="s">
        <v>234</v>
      </c>
      <c r="C159" s="4">
        <v>109.69858800088032</v>
      </c>
      <c r="D159" s="4">
        <v>72.71689634936024</v>
      </c>
      <c r="E159" s="4">
        <f>D159/C159</f>
        <v>0.66287905500457944</v>
      </c>
      <c r="F159" s="3">
        <v>66.888292477523748</v>
      </c>
      <c r="G159" s="3">
        <v>44.428632604070351</v>
      </c>
      <c r="H159" s="3">
        <f>G159/F159</f>
        <v>0.66422136009824972</v>
      </c>
      <c r="I159" s="2">
        <f>(E159+H159)/2</f>
        <v>0.66355020755141458</v>
      </c>
      <c r="J159" s="1" t="str">
        <f>IF(ISERROR(MATCH(A159,'[1]noCL v CL'!$A$3:$A$278,0)),"N","Y")</f>
        <v>Y</v>
      </c>
    </row>
    <row r="160" spans="1:10" x14ac:dyDescent="0.25">
      <c r="A160" s="6" t="s">
        <v>233</v>
      </c>
      <c r="B160" s="5" t="s">
        <v>232</v>
      </c>
      <c r="C160" s="4">
        <v>28.511930488028444</v>
      </c>
      <c r="D160" s="4">
        <v>17.372927750808593</v>
      </c>
      <c r="E160" s="4">
        <f>D160/C160</f>
        <v>0.60932134209934041</v>
      </c>
      <c r="F160" s="3">
        <v>15.071835698724357</v>
      </c>
      <c r="G160" s="3">
        <v>10.798475247846319</v>
      </c>
      <c r="H160" s="3">
        <f>G160/F160</f>
        <v>0.7164671552756029</v>
      </c>
      <c r="I160" s="2">
        <f>(E160+H160)/2</f>
        <v>0.6628942486874716</v>
      </c>
      <c r="J160" s="1" t="str">
        <f>IF(ISERROR(MATCH(A160,'[1]noCL v CL'!$A$3:$A$278,0)),"N","Y")</f>
        <v>Y</v>
      </c>
    </row>
    <row r="161" spans="1:10" x14ac:dyDescent="0.25">
      <c r="A161" s="6" t="s">
        <v>231</v>
      </c>
      <c r="B161" s="5" t="s">
        <v>230</v>
      </c>
      <c r="C161" s="4">
        <v>301.76552714256599</v>
      </c>
      <c r="D161" s="4">
        <v>217.50897254557589</v>
      </c>
      <c r="E161" s="4">
        <f>D161/C161</f>
        <v>0.72078800585732916</v>
      </c>
      <c r="F161" s="3">
        <v>195.75503878781933</v>
      </c>
      <c r="G161" s="3">
        <v>118.3142846607951</v>
      </c>
      <c r="H161" s="3">
        <f>G161/F161</f>
        <v>0.60439968949681555</v>
      </c>
      <c r="I161" s="2">
        <f>(E161+H161)/2</f>
        <v>0.6625938476770723</v>
      </c>
      <c r="J161" s="1" t="str">
        <f>IF(ISERROR(MATCH(A161,'[1]noCL v CL'!$A$3:$A$278,0)),"N","Y")</f>
        <v>Y</v>
      </c>
    </row>
    <row r="162" spans="1:10" x14ac:dyDescent="0.25">
      <c r="A162" s="6" t="s">
        <v>229</v>
      </c>
      <c r="B162" s="5" t="s">
        <v>228</v>
      </c>
      <c r="C162" s="4">
        <v>138.11625625965902</v>
      </c>
      <c r="D162" s="4">
        <v>106.09222440908839</v>
      </c>
      <c r="E162" s="4">
        <f>D162/C162</f>
        <v>0.76813712796873568</v>
      </c>
      <c r="F162" s="3">
        <v>111.40892815621568</v>
      </c>
      <c r="G162" s="3">
        <v>60.291225768171579</v>
      </c>
      <c r="H162" s="3">
        <f>G162/F162</f>
        <v>0.54117050371072828</v>
      </c>
      <c r="I162" s="2">
        <f>(E162+H162)/2</f>
        <v>0.65465381583973192</v>
      </c>
      <c r="J162" s="1" t="str">
        <f>IF(ISERROR(MATCH(A162,'[1]noCL v CL'!$A$3:$A$278,0)),"N","Y")</f>
        <v>Y</v>
      </c>
    </row>
    <row r="163" spans="1:10" x14ac:dyDescent="0.25">
      <c r="A163" s="6" t="s">
        <v>227</v>
      </c>
      <c r="B163" s="5" t="s">
        <v>226</v>
      </c>
      <c r="C163" s="4">
        <v>306.20034908747135</v>
      </c>
      <c r="D163" s="4">
        <v>223.77095112702878</v>
      </c>
      <c r="E163" s="4">
        <f>D163/C163</f>
        <v>0.73079913786481276</v>
      </c>
      <c r="F163" s="3">
        <v>216.48820716158454</v>
      </c>
      <c r="G163" s="3">
        <v>123.9749431122287</v>
      </c>
      <c r="H163" s="3">
        <f>G163/F163</f>
        <v>0.57266372490994433</v>
      </c>
      <c r="I163" s="2">
        <f>(E163+H163)/2</f>
        <v>0.65173143138737855</v>
      </c>
      <c r="J163" s="1" t="str">
        <f>IF(ISERROR(MATCH(A163,'[1]noCL v CL'!$A$3:$A$278,0)),"N","Y")</f>
        <v>Y</v>
      </c>
    </row>
    <row r="164" spans="1:10" x14ac:dyDescent="0.25">
      <c r="A164" s="6" t="s">
        <v>225</v>
      </c>
      <c r="B164" s="5" t="s">
        <v>224</v>
      </c>
      <c r="C164" s="4">
        <v>41.911175471221206</v>
      </c>
      <c r="D164" s="4">
        <v>30.401353901625022</v>
      </c>
      <c r="E164" s="4">
        <f>D164/C164</f>
        <v>0.72537583496078428</v>
      </c>
      <c r="F164" s="3">
        <v>30.000053586961386</v>
      </c>
      <c r="G164" s="3">
        <v>17.288836382735319</v>
      </c>
      <c r="H164" s="3">
        <f>G164/F164</f>
        <v>0.57629351669722972</v>
      </c>
      <c r="I164" s="2">
        <f>(E164+H164)/2</f>
        <v>0.650834675829007</v>
      </c>
      <c r="J164" s="1" t="str">
        <f>IF(ISERROR(MATCH(A164,'[1]noCL v CL'!$A$3:$A$278,0)),"N","Y")</f>
        <v>Y</v>
      </c>
    </row>
    <row r="165" spans="1:10" x14ac:dyDescent="0.25">
      <c r="A165" s="6" t="s">
        <v>223</v>
      </c>
      <c r="B165" s="5" t="s">
        <v>222</v>
      </c>
      <c r="C165" s="4">
        <v>88.39735398280996</v>
      </c>
      <c r="D165" s="4">
        <v>62.682487800796423</v>
      </c>
      <c r="E165" s="4">
        <f>D165/C165</f>
        <v>0.70909914128182916</v>
      </c>
      <c r="F165" s="3">
        <v>61.788108004927864</v>
      </c>
      <c r="G165" s="3">
        <v>36.549031428220033</v>
      </c>
      <c r="H165" s="3">
        <f>G165/F165</f>
        <v>0.59152210042270748</v>
      </c>
      <c r="I165" s="2">
        <f>(E165+H165)/2</f>
        <v>0.65031062085226832</v>
      </c>
      <c r="J165" s="1" t="str">
        <f>IF(ISERROR(MATCH(A165,'[1]noCL v CL'!$A$3:$A$278,0)),"N","Y")</f>
        <v>N</v>
      </c>
    </row>
    <row r="166" spans="1:10" x14ac:dyDescent="0.25">
      <c r="A166" s="6" t="s">
        <v>221</v>
      </c>
      <c r="B166" s="5" t="s">
        <v>220</v>
      </c>
      <c r="C166" s="4">
        <v>241.46763840969822</v>
      </c>
      <c r="D166" s="4">
        <v>163.47618164037164</v>
      </c>
      <c r="E166" s="4">
        <f>D166/C166</f>
        <v>0.67701072788479233</v>
      </c>
      <c r="F166" s="3">
        <v>153.07951578136209</v>
      </c>
      <c r="G166" s="3">
        <v>94.750985638553104</v>
      </c>
      <c r="H166" s="3">
        <f>G166/F166</f>
        <v>0.61896580450308247</v>
      </c>
      <c r="I166" s="2">
        <f>(E166+H166)/2</f>
        <v>0.64798826619393735</v>
      </c>
      <c r="J166" s="1" t="str">
        <f>IF(ISERROR(MATCH(A166,'[1]noCL v CL'!$A$3:$A$278,0)),"N","Y")</f>
        <v>Y</v>
      </c>
    </row>
    <row r="167" spans="1:10" x14ac:dyDescent="0.25">
      <c r="A167" s="6" t="s">
        <v>219</v>
      </c>
      <c r="B167" s="5" t="s">
        <v>218</v>
      </c>
      <c r="C167" s="4">
        <v>49.490856287002018</v>
      </c>
      <c r="D167" s="4">
        <v>31.943545067863489</v>
      </c>
      <c r="E167" s="4">
        <f>D167/C167</f>
        <v>0.64544337003627372</v>
      </c>
      <c r="F167" s="3">
        <v>29.512919330001242</v>
      </c>
      <c r="G167" s="3">
        <v>19.117860692859399</v>
      </c>
      <c r="H167" s="3">
        <f>G167/F167</f>
        <v>0.64777938363505816</v>
      </c>
      <c r="I167" s="2">
        <f>(E167+H167)/2</f>
        <v>0.64661137683566594</v>
      </c>
      <c r="J167" s="1" t="str">
        <f>IF(ISERROR(MATCH(A167,'[1]noCL v CL'!$A$3:$A$278,0)),"N","Y")</f>
        <v>Y</v>
      </c>
    </row>
    <row r="168" spans="1:10" x14ac:dyDescent="0.25">
      <c r="A168" s="6" t="s">
        <v>217</v>
      </c>
      <c r="B168" s="5" t="s">
        <v>216</v>
      </c>
      <c r="C168" s="4">
        <v>54.866555602669258</v>
      </c>
      <c r="D168" s="4">
        <v>38.520766905034442</v>
      </c>
      <c r="E168" s="4">
        <f>D168/C168</f>
        <v>0.70208101241114551</v>
      </c>
      <c r="F168" s="3">
        <v>36.658021961878198</v>
      </c>
      <c r="G168" s="3">
        <v>21.492469376351512</v>
      </c>
      <c r="H168" s="3">
        <f>G168/F168</f>
        <v>0.58629648371923038</v>
      </c>
      <c r="I168" s="2">
        <f>(E168+H168)/2</f>
        <v>0.644188748065188</v>
      </c>
      <c r="J168" s="1" t="str">
        <f>IF(ISERROR(MATCH(A168,'[1]noCL v CL'!$A$3:$A$278,0)),"N","Y")</f>
        <v>N</v>
      </c>
    </row>
    <row r="169" spans="1:10" x14ac:dyDescent="0.25">
      <c r="A169" s="6" t="s">
        <v>215</v>
      </c>
      <c r="B169" s="5" t="s">
        <v>214</v>
      </c>
      <c r="C169" s="4">
        <v>34.407752434856022</v>
      </c>
      <c r="D169" s="4">
        <v>30.694582443810013</v>
      </c>
      <c r="E169" s="4">
        <f>D169/C169</f>
        <v>0.89208333214800561</v>
      </c>
      <c r="F169" s="3">
        <v>31.591252215784451</v>
      </c>
      <c r="G169" s="3">
        <v>12.460538998841281</v>
      </c>
      <c r="H169" s="3">
        <f>G169/F169</f>
        <v>0.39443004391625286</v>
      </c>
      <c r="I169" s="2">
        <f>(E169+H169)/2</f>
        <v>0.64325668803212921</v>
      </c>
      <c r="J169" s="1" t="str">
        <f>IF(ISERROR(MATCH(A169,'[1]noCL v CL'!$A$3:$A$278,0)),"N","Y")</f>
        <v>N</v>
      </c>
    </row>
    <row r="170" spans="1:10" x14ac:dyDescent="0.25">
      <c r="A170" s="6" t="s">
        <v>213</v>
      </c>
      <c r="B170" s="5" t="s">
        <v>212</v>
      </c>
      <c r="C170" s="4">
        <v>38.570521020582952</v>
      </c>
      <c r="D170" s="4">
        <v>24.433103714818415</v>
      </c>
      <c r="E170" s="4">
        <f>D170/C170</f>
        <v>0.63346574192710081</v>
      </c>
      <c r="F170" s="3">
        <v>21.283139158085046</v>
      </c>
      <c r="G170" s="3">
        <v>13.781199889869022</v>
      </c>
      <c r="H170" s="3">
        <f>G170/F170</f>
        <v>0.64751725708816854</v>
      </c>
      <c r="I170" s="2">
        <f>(E170+H170)/2</f>
        <v>0.64049149950763473</v>
      </c>
      <c r="J170" s="1" t="str">
        <f>IF(ISERROR(MATCH(A170,'[1]noCL v CL'!$A$3:$A$278,0)),"N","Y")</f>
        <v>Y</v>
      </c>
    </row>
    <row r="171" spans="1:10" x14ac:dyDescent="0.25">
      <c r="A171" s="6" t="s">
        <v>211</v>
      </c>
      <c r="B171" s="5" t="s">
        <v>210</v>
      </c>
      <c r="C171" s="4">
        <v>333.99370955586016</v>
      </c>
      <c r="D171" s="4">
        <v>231.64962384229142</v>
      </c>
      <c r="E171" s="4">
        <f>D171/C171</f>
        <v>0.6935748105865096</v>
      </c>
      <c r="F171" s="3">
        <v>217.18346940284815</v>
      </c>
      <c r="G171" s="3">
        <v>125.35629056360254</v>
      </c>
      <c r="H171" s="3">
        <f>G171/F171</f>
        <v>0.57719075447258061</v>
      </c>
      <c r="I171" s="2">
        <f>(E171+H171)/2</f>
        <v>0.63538278252954505</v>
      </c>
      <c r="J171" s="1" t="str">
        <f>IF(ISERROR(MATCH(A171,'[1]noCL v CL'!$A$3:$A$278,0)),"N","Y")</f>
        <v>Y</v>
      </c>
    </row>
    <row r="172" spans="1:10" x14ac:dyDescent="0.25">
      <c r="A172" s="6" t="s">
        <v>209</v>
      </c>
      <c r="B172" s="5" t="s">
        <v>208</v>
      </c>
      <c r="C172" s="4">
        <v>101.27264078203753</v>
      </c>
      <c r="D172" s="4">
        <v>75.325690805437517</v>
      </c>
      <c r="E172" s="4">
        <f>D172/C172</f>
        <v>0.7437911189415517</v>
      </c>
      <c r="F172" s="3">
        <v>87.554858912702457</v>
      </c>
      <c r="G172" s="3">
        <v>45.954853261300258</v>
      </c>
      <c r="H172" s="3">
        <f>G172/F172</f>
        <v>0.52486925148403307</v>
      </c>
      <c r="I172" s="2">
        <f>(E172+H172)/2</f>
        <v>0.63433018521279239</v>
      </c>
      <c r="J172" s="1" t="str">
        <f>IF(ISERROR(MATCH(A172,'[1]noCL v CL'!$A$3:$A$278,0)),"N","Y")</f>
        <v>Y</v>
      </c>
    </row>
    <row r="173" spans="1:10" x14ac:dyDescent="0.25">
      <c r="A173" s="6" t="s">
        <v>207</v>
      </c>
      <c r="B173" s="5" t="s">
        <v>206</v>
      </c>
      <c r="C173" s="4">
        <v>43.241826231211668</v>
      </c>
      <c r="D173" s="4">
        <v>27.879230902877591</v>
      </c>
      <c r="E173" s="4">
        <f>D173/C173</f>
        <v>0.6447283413473075</v>
      </c>
      <c r="F173" s="3">
        <v>27.762785804570793</v>
      </c>
      <c r="G173" s="3">
        <v>17.036810659617508</v>
      </c>
      <c r="H173" s="3">
        <f>G173/F173</f>
        <v>0.61365638086695939</v>
      </c>
      <c r="I173" s="2">
        <f>(E173+H173)/2</f>
        <v>0.6291923611071335</v>
      </c>
      <c r="J173" s="1" t="str">
        <f>IF(ISERROR(MATCH(A173,'[1]noCL v CL'!$A$3:$A$278,0)),"N","Y")</f>
        <v>Y</v>
      </c>
    </row>
    <row r="174" spans="1:10" x14ac:dyDescent="0.25">
      <c r="A174" s="6" t="s">
        <v>205</v>
      </c>
      <c r="B174" s="5" t="s">
        <v>204</v>
      </c>
      <c r="C174" s="4">
        <v>34.12975152298862</v>
      </c>
      <c r="D174" s="4">
        <v>23.75393251261529</v>
      </c>
      <c r="E174" s="4">
        <f>D174/C174</f>
        <v>0.69598902578049715</v>
      </c>
      <c r="F174" s="3">
        <v>24.137098329847348</v>
      </c>
      <c r="G174" s="3">
        <v>13.571068353622522</v>
      </c>
      <c r="H174" s="3">
        <f>G174/F174</f>
        <v>0.56224937099588601</v>
      </c>
      <c r="I174" s="2">
        <f>(E174+H174)/2</f>
        <v>0.62911919838819164</v>
      </c>
      <c r="J174" s="1" t="str">
        <f>IF(ISERROR(MATCH(A174,'[1]noCL v CL'!$A$3:$A$278,0)),"N","Y")</f>
        <v>Y</v>
      </c>
    </row>
    <row r="175" spans="1:10" x14ac:dyDescent="0.25">
      <c r="A175" s="6" t="s">
        <v>203</v>
      </c>
      <c r="B175" s="5" t="s">
        <v>202</v>
      </c>
      <c r="C175" s="4">
        <v>35.206771910648307</v>
      </c>
      <c r="D175" s="4">
        <v>26.86487514474593</v>
      </c>
      <c r="E175" s="4">
        <f>D175/C175</f>
        <v>0.76305987986989043</v>
      </c>
      <c r="F175" s="3">
        <v>28.050953111384317</v>
      </c>
      <c r="G175" s="3">
        <v>13.736350236604784</v>
      </c>
      <c r="H175" s="3">
        <f>G175/F175</f>
        <v>0.48969281657064145</v>
      </c>
      <c r="I175" s="2">
        <f>(E175+H175)/2</f>
        <v>0.626376348220266</v>
      </c>
      <c r="J175" s="1" t="str">
        <f>IF(ISERROR(MATCH(A175,'[1]noCL v CL'!$A$3:$A$278,0)),"N","Y")</f>
        <v>Y</v>
      </c>
    </row>
    <row r="176" spans="1:10" x14ac:dyDescent="0.25">
      <c r="A176" s="6" t="s">
        <v>201</v>
      </c>
      <c r="B176" s="5" t="s">
        <v>200</v>
      </c>
      <c r="C176" s="4">
        <v>256.66934155914868</v>
      </c>
      <c r="D176" s="4">
        <v>176.72530483842996</v>
      </c>
      <c r="E176" s="4">
        <f>D176/C176</f>
        <v>0.68853297306528582</v>
      </c>
      <c r="F176" s="3">
        <v>179.93873605422451</v>
      </c>
      <c r="G176" s="3">
        <v>100.47147606212562</v>
      </c>
      <c r="H176" s="3">
        <f>G176/F176</f>
        <v>0.55836490944255912</v>
      </c>
      <c r="I176" s="2">
        <f>(E176+H176)/2</f>
        <v>0.62344894125392247</v>
      </c>
      <c r="J176" s="1" t="str">
        <f>IF(ISERROR(MATCH(A176,'[1]noCL v CL'!$A$3:$A$278,0)),"N","Y")</f>
        <v>Y</v>
      </c>
    </row>
    <row r="177" spans="1:10" x14ac:dyDescent="0.25">
      <c r="A177" s="6" t="s">
        <v>199</v>
      </c>
      <c r="B177" s="5" t="s">
        <v>198</v>
      </c>
      <c r="C177" s="4">
        <v>17.369340083661506</v>
      </c>
      <c r="D177" s="4">
        <v>12.912511643633543</v>
      </c>
      <c r="E177" s="4">
        <f>D177/C177</f>
        <v>0.74340830344957753</v>
      </c>
      <c r="F177" s="3">
        <v>15.365593001728508</v>
      </c>
      <c r="G177" s="3">
        <v>7.7137486714991592</v>
      </c>
      <c r="H177" s="3">
        <f>G177/F177</f>
        <v>0.50201438178347058</v>
      </c>
      <c r="I177" s="2">
        <f>(E177+H177)/2</f>
        <v>0.62271134261652406</v>
      </c>
      <c r="J177" s="1" t="str">
        <f>IF(ISERROR(MATCH(A177,'[1]noCL v CL'!$A$3:$A$278,0)),"N","Y")</f>
        <v>N</v>
      </c>
    </row>
    <row r="178" spans="1:10" x14ac:dyDescent="0.25">
      <c r="A178" s="6" t="s">
        <v>197</v>
      </c>
      <c r="B178" s="5" t="s">
        <v>196</v>
      </c>
      <c r="C178" s="4">
        <v>221.0914196379367</v>
      </c>
      <c r="D178" s="4">
        <v>154.22333607371081</v>
      </c>
      <c r="E178" s="4">
        <f>D178/C178</f>
        <v>0.69755459676485743</v>
      </c>
      <c r="F178" s="3">
        <v>136.43907140574439</v>
      </c>
      <c r="G178" s="3">
        <v>74.185679665521974</v>
      </c>
      <c r="H178" s="3">
        <f>G178/F178</f>
        <v>0.54372753274542285</v>
      </c>
      <c r="I178" s="2">
        <f>(E178+H178)/2</f>
        <v>0.62064106475514014</v>
      </c>
      <c r="J178" s="1" t="str">
        <f>IF(ISERROR(MATCH(A178,'[1]noCL v CL'!$A$3:$A$278,0)),"N","Y")</f>
        <v>Y</v>
      </c>
    </row>
    <row r="179" spans="1:10" x14ac:dyDescent="0.25">
      <c r="A179" s="6" t="s">
        <v>195</v>
      </c>
      <c r="B179" s="5" t="s">
        <v>194</v>
      </c>
      <c r="C179" s="4">
        <v>128.51635028239878</v>
      </c>
      <c r="D179" s="4">
        <v>85.189183155306438</v>
      </c>
      <c r="E179" s="4">
        <f>D179/C179</f>
        <v>0.66286649883935977</v>
      </c>
      <c r="F179" s="3">
        <v>96.090894120368318</v>
      </c>
      <c r="G179" s="3">
        <v>54.307456060893728</v>
      </c>
      <c r="H179" s="3">
        <f>G179/F179</f>
        <v>0.56516755888300363</v>
      </c>
      <c r="I179" s="2">
        <f>(E179+H179)/2</f>
        <v>0.6140170288611817</v>
      </c>
      <c r="J179" s="1" t="str">
        <f>IF(ISERROR(MATCH(A179,'[1]noCL v CL'!$A$3:$A$278,0)),"N","Y")</f>
        <v>Y</v>
      </c>
    </row>
    <row r="180" spans="1:10" x14ac:dyDescent="0.25">
      <c r="A180" s="6" t="s">
        <v>193</v>
      </c>
      <c r="B180" s="5" t="s">
        <v>192</v>
      </c>
      <c r="C180" s="4">
        <v>181.32609401946328</v>
      </c>
      <c r="D180" s="4">
        <v>131.92099695785035</v>
      </c>
      <c r="E180" s="4">
        <f>D180/C180</f>
        <v>0.72753454306300858</v>
      </c>
      <c r="F180" s="3">
        <v>125.69578279634293</v>
      </c>
      <c r="G180" s="3">
        <v>62.819987925287691</v>
      </c>
      <c r="H180" s="3">
        <f>G180/F180</f>
        <v>0.49977800788329563</v>
      </c>
      <c r="I180" s="2">
        <f>(E180+H180)/2</f>
        <v>0.61365627547315205</v>
      </c>
      <c r="J180" s="1" t="str">
        <f>IF(ISERROR(MATCH(A180,'[1]noCL v CL'!$A$3:$A$278,0)),"N","Y")</f>
        <v>Y</v>
      </c>
    </row>
    <row r="181" spans="1:10" x14ac:dyDescent="0.25">
      <c r="A181" s="6" t="s">
        <v>191</v>
      </c>
      <c r="B181" s="5" t="s">
        <v>190</v>
      </c>
      <c r="C181" s="4">
        <v>1.9905257662039408</v>
      </c>
      <c r="D181" s="4">
        <v>1.1859266037360316</v>
      </c>
      <c r="E181" s="4">
        <f>D181/C181</f>
        <v>0.59578560793898638</v>
      </c>
      <c r="F181" s="3">
        <v>0.95526007226666876</v>
      </c>
      <c r="G181" s="3">
        <v>0.59797846735452809</v>
      </c>
      <c r="H181" s="3">
        <f>G181/F181</f>
        <v>0.62598499059594048</v>
      </c>
      <c r="I181" s="2">
        <f>(E181+H181)/2</f>
        <v>0.61088529926746338</v>
      </c>
      <c r="J181" s="1" t="str">
        <f>IF(ISERROR(MATCH(A181,'[1]noCL v CL'!$A$3:$A$278,0)),"N","Y")</f>
        <v>N</v>
      </c>
    </row>
    <row r="182" spans="1:10" x14ac:dyDescent="0.25">
      <c r="A182" s="6" t="s">
        <v>189</v>
      </c>
      <c r="B182" s="5" t="s">
        <v>188</v>
      </c>
      <c r="C182" s="4">
        <v>160.22250926029915</v>
      </c>
      <c r="D182" s="4">
        <v>107.32497869997539</v>
      </c>
      <c r="E182" s="4">
        <f>D182/C182</f>
        <v>0.6698495685497855</v>
      </c>
      <c r="F182" s="3">
        <v>112.48442923761149</v>
      </c>
      <c r="G182" s="3">
        <v>62.026551689571306</v>
      </c>
      <c r="H182" s="3">
        <f>G182/F182</f>
        <v>0.55142344687144884</v>
      </c>
      <c r="I182" s="2">
        <f>(E182+H182)/2</f>
        <v>0.61063650771061717</v>
      </c>
      <c r="J182" s="1" t="str">
        <f>IF(ISERROR(MATCH(A182,'[1]noCL v CL'!$A$3:$A$278,0)),"N","Y")</f>
        <v>Y</v>
      </c>
    </row>
    <row r="183" spans="1:10" x14ac:dyDescent="0.25">
      <c r="A183" s="6" t="s">
        <v>187</v>
      </c>
      <c r="B183" s="5" t="s">
        <v>186</v>
      </c>
      <c r="C183" s="4">
        <v>91.412134764345453</v>
      </c>
      <c r="D183" s="4">
        <v>54.453234702279964</v>
      </c>
      <c r="E183" s="4">
        <f>D183/C183</f>
        <v>0.59568934521283057</v>
      </c>
      <c r="F183" s="3">
        <v>45.213904098396846</v>
      </c>
      <c r="G183" s="3">
        <v>27.915494303481861</v>
      </c>
      <c r="H183" s="3">
        <f>G183/F183</f>
        <v>0.61740950842755615</v>
      </c>
      <c r="I183" s="2">
        <f>(E183+H183)/2</f>
        <v>0.60654942682019342</v>
      </c>
      <c r="J183" s="1" t="str">
        <f>IF(ISERROR(MATCH(A183,'[1]noCL v CL'!$A$3:$A$278,0)),"N","Y")</f>
        <v>N</v>
      </c>
    </row>
    <row r="184" spans="1:10" x14ac:dyDescent="0.25">
      <c r="A184" s="6" t="s">
        <v>185</v>
      </c>
      <c r="B184" s="5" t="s">
        <v>184</v>
      </c>
      <c r="C184" s="4">
        <v>460.16985336727799</v>
      </c>
      <c r="D184" s="4">
        <v>339.92522169818199</v>
      </c>
      <c r="E184" s="4">
        <f>D184/C184</f>
        <v>0.73869511270847099</v>
      </c>
      <c r="F184" s="3">
        <v>353.56483464510598</v>
      </c>
      <c r="G184" s="3">
        <v>166.97061484652494</v>
      </c>
      <c r="H184" s="3">
        <f>G184/F184</f>
        <v>0.47224892999928364</v>
      </c>
      <c r="I184" s="2">
        <f>(E184+H184)/2</f>
        <v>0.60547202135387734</v>
      </c>
      <c r="J184" s="1" t="str">
        <f>IF(ISERROR(MATCH(A184,'[1]noCL v CL'!$A$3:$A$278,0)),"N","Y")</f>
        <v>Y</v>
      </c>
    </row>
    <row r="185" spans="1:10" x14ac:dyDescent="0.25">
      <c r="A185" s="6" t="s">
        <v>183</v>
      </c>
      <c r="B185" s="5" t="s">
        <v>182</v>
      </c>
      <c r="C185" s="4">
        <v>51.114713808453416</v>
      </c>
      <c r="D185" s="4">
        <v>34.290272574798237</v>
      </c>
      <c r="E185" s="4">
        <f>D185/C185</f>
        <v>0.6708493508013591</v>
      </c>
      <c r="F185" s="3">
        <v>35.82953224010226</v>
      </c>
      <c r="G185" s="3">
        <v>19.23214976269421</v>
      </c>
      <c r="H185" s="3">
        <f>G185/F185</f>
        <v>0.53676809492836741</v>
      </c>
      <c r="I185" s="2">
        <f>(E185+H185)/2</f>
        <v>0.6038087228648632</v>
      </c>
      <c r="J185" s="1" t="str">
        <f>IF(ISERROR(MATCH(A185,'[1]noCL v CL'!$A$3:$A$278,0)),"N","Y")</f>
        <v>Y</v>
      </c>
    </row>
    <row r="186" spans="1:10" x14ac:dyDescent="0.25">
      <c r="A186" s="6" t="s">
        <v>181</v>
      </c>
      <c r="B186" s="5" t="s">
        <v>180</v>
      </c>
      <c r="C186" s="4">
        <v>79.136126374357076</v>
      </c>
      <c r="D186" s="4">
        <v>51.037987264791838</v>
      </c>
      <c r="E186" s="4">
        <f>D186/C186</f>
        <v>0.64493916499468651</v>
      </c>
      <c r="F186" s="3">
        <v>50.024815776028106</v>
      </c>
      <c r="G186" s="3">
        <v>27.736017088484587</v>
      </c>
      <c r="H186" s="3">
        <f>G186/F186</f>
        <v>0.55444516203047545</v>
      </c>
      <c r="I186" s="2">
        <f>(E186+H186)/2</f>
        <v>0.59969216351258092</v>
      </c>
      <c r="J186" s="1" t="str">
        <f>IF(ISERROR(MATCH(A186,'[1]noCL v CL'!$A$3:$A$278,0)),"N","Y")</f>
        <v>Y</v>
      </c>
    </row>
    <row r="187" spans="1:10" x14ac:dyDescent="0.25">
      <c r="A187" s="6" t="s">
        <v>179</v>
      </c>
      <c r="B187" s="5" t="s">
        <v>178</v>
      </c>
      <c r="C187" s="4">
        <v>23.94538128554435</v>
      </c>
      <c r="D187" s="4">
        <v>15.243384377854003</v>
      </c>
      <c r="E187" s="4">
        <f>D187/C187</f>
        <v>0.63658975382681926</v>
      </c>
      <c r="F187" s="3">
        <v>16.200641657086148</v>
      </c>
      <c r="G187" s="3">
        <v>9.0710497678304396</v>
      </c>
      <c r="H187" s="3">
        <f>G187/F187</f>
        <v>0.55991916615616077</v>
      </c>
      <c r="I187" s="2">
        <f>(E187+H187)/2</f>
        <v>0.59825445999149007</v>
      </c>
      <c r="J187" s="1" t="str">
        <f>IF(ISERROR(MATCH(A187,'[1]noCL v CL'!$A$3:$A$278,0)),"N","Y")</f>
        <v>N</v>
      </c>
    </row>
    <row r="188" spans="1:10" x14ac:dyDescent="0.25">
      <c r="A188" s="6" t="s">
        <v>177</v>
      </c>
      <c r="B188" s="5" t="s">
        <v>176</v>
      </c>
      <c r="C188" s="4">
        <v>60.363609051506245</v>
      </c>
      <c r="D188" s="4">
        <v>38.404861138643739</v>
      </c>
      <c r="E188" s="4">
        <f>D188/C188</f>
        <v>0.63622539709105463</v>
      </c>
      <c r="F188" s="3">
        <v>40.248364967118903</v>
      </c>
      <c r="G188" s="3">
        <v>22.35802081491245</v>
      </c>
      <c r="H188" s="3">
        <f>G188/F188</f>
        <v>0.55550134354968073</v>
      </c>
      <c r="I188" s="2">
        <f>(E188+H188)/2</f>
        <v>0.59586337032036774</v>
      </c>
      <c r="J188" s="1" t="str">
        <f>IF(ISERROR(MATCH(A188,'[1]noCL v CL'!$A$3:$A$278,0)),"N","Y")</f>
        <v>Y</v>
      </c>
    </row>
    <row r="189" spans="1:10" x14ac:dyDescent="0.25">
      <c r="A189" s="6" t="s">
        <v>175</v>
      </c>
      <c r="B189" s="5" t="s">
        <v>174</v>
      </c>
      <c r="C189" s="4">
        <v>19.80242737869052</v>
      </c>
      <c r="D189" s="4">
        <v>11.545629502327138</v>
      </c>
      <c r="E189" s="4">
        <f>D189/C189</f>
        <v>0.58304112326913216</v>
      </c>
      <c r="F189" s="3">
        <v>13.326253797730091</v>
      </c>
      <c r="G189" s="3">
        <v>8.0067314128354159</v>
      </c>
      <c r="H189" s="3">
        <f>G189/F189</f>
        <v>0.60082387251241087</v>
      </c>
      <c r="I189" s="2">
        <f>(E189+H189)/2</f>
        <v>0.59193249789077151</v>
      </c>
      <c r="J189" s="1" t="str">
        <f>IF(ISERROR(MATCH(A189,'[1]noCL v CL'!$A$3:$A$278,0)),"N","Y")</f>
        <v>N</v>
      </c>
    </row>
    <row r="190" spans="1:10" x14ac:dyDescent="0.25">
      <c r="A190" s="6" t="s">
        <v>173</v>
      </c>
      <c r="B190" s="5" t="s">
        <v>172</v>
      </c>
      <c r="C190" s="4">
        <v>11.713388897080888</v>
      </c>
      <c r="D190" s="4">
        <v>8.3515146886795844</v>
      </c>
      <c r="E190" s="4">
        <f>D190/C190</f>
        <v>0.71298876542559586</v>
      </c>
      <c r="F190" s="3">
        <v>8.795114617665666</v>
      </c>
      <c r="G190" s="3">
        <v>4.1337285043602305</v>
      </c>
      <c r="H190" s="3">
        <f>G190/F190</f>
        <v>0.47000280087962903</v>
      </c>
      <c r="I190" s="2">
        <f>(E190+H190)/2</f>
        <v>0.59149578315261242</v>
      </c>
      <c r="J190" s="1" t="str">
        <f>IF(ISERROR(MATCH(A190,'[1]noCL v CL'!$A$3:$A$278,0)),"N","Y")</f>
        <v>N</v>
      </c>
    </row>
    <row r="191" spans="1:10" x14ac:dyDescent="0.25">
      <c r="A191" s="6" t="s">
        <v>171</v>
      </c>
      <c r="B191" s="5" t="s">
        <v>170</v>
      </c>
      <c r="C191" s="4">
        <v>194.8747879860874</v>
      </c>
      <c r="D191" s="4">
        <v>119.06642573225395</v>
      </c>
      <c r="E191" s="4">
        <f>D191/C191</f>
        <v>0.61098937919436969</v>
      </c>
      <c r="F191" s="3">
        <v>138.42824129068029</v>
      </c>
      <c r="G191" s="3">
        <v>79.09927869584358</v>
      </c>
      <c r="H191" s="3">
        <f>G191/F191</f>
        <v>0.57140998078380523</v>
      </c>
      <c r="I191" s="2">
        <f>(E191+H191)/2</f>
        <v>0.59119967998908751</v>
      </c>
      <c r="J191" s="1" t="str">
        <f>IF(ISERROR(MATCH(A191,'[1]noCL v CL'!$A$3:$A$278,0)),"N","Y")</f>
        <v>Y</v>
      </c>
    </row>
    <row r="192" spans="1:10" x14ac:dyDescent="0.25">
      <c r="A192" s="6" t="s">
        <v>169</v>
      </c>
      <c r="B192" s="5" t="s">
        <v>168</v>
      </c>
      <c r="C192" s="4">
        <v>90.751064330269472</v>
      </c>
      <c r="D192" s="4">
        <v>53.353034600259896</v>
      </c>
      <c r="E192" s="4">
        <f>D192/C192</f>
        <v>0.58790533195393402</v>
      </c>
      <c r="F192" s="3">
        <v>52.412757492778148</v>
      </c>
      <c r="G192" s="3">
        <v>30.399142495729553</v>
      </c>
      <c r="H192" s="3">
        <f>G192/F192</f>
        <v>0.57999509947398187</v>
      </c>
      <c r="I192" s="2">
        <f>(E192+H192)/2</f>
        <v>0.583950215713958</v>
      </c>
      <c r="J192" s="1" t="str">
        <f>IF(ISERROR(MATCH(A192,'[1]noCL v CL'!$A$3:$A$278,0)),"N","Y")</f>
        <v>N</v>
      </c>
    </row>
    <row r="193" spans="1:10" x14ac:dyDescent="0.25">
      <c r="A193" s="6" t="s">
        <v>167</v>
      </c>
      <c r="B193" s="5" t="s">
        <v>166</v>
      </c>
      <c r="C193" s="4">
        <v>154.81854897937586</v>
      </c>
      <c r="D193" s="4">
        <v>92.575677777345959</v>
      </c>
      <c r="E193" s="4">
        <f>D193/C193</f>
        <v>0.59796244305117741</v>
      </c>
      <c r="F193" s="3">
        <v>82.774141905690144</v>
      </c>
      <c r="G193" s="3">
        <v>46.741824512418624</v>
      </c>
      <c r="H193" s="3">
        <f>G193/F193</f>
        <v>0.5646911394826003</v>
      </c>
      <c r="I193" s="2">
        <f>(E193+H193)/2</f>
        <v>0.58132679126688891</v>
      </c>
      <c r="J193" s="1" t="str">
        <f>IF(ISERROR(MATCH(A193,'[1]noCL v CL'!$A$3:$A$278,0)),"N","Y")</f>
        <v>Y</v>
      </c>
    </row>
    <row r="194" spans="1:10" x14ac:dyDescent="0.25">
      <c r="A194" s="6" t="s">
        <v>165</v>
      </c>
      <c r="B194" s="5" t="s">
        <v>164</v>
      </c>
      <c r="C194" s="4">
        <v>28.385389888709383</v>
      </c>
      <c r="D194" s="4">
        <v>19.00702593227777</v>
      </c>
      <c r="E194" s="4">
        <f>D194/C194</f>
        <v>0.66960594893354042</v>
      </c>
      <c r="F194" s="3">
        <v>21.191205270274008</v>
      </c>
      <c r="G194" s="3">
        <v>10.100520036560923</v>
      </c>
      <c r="H194" s="3">
        <f>G194/F194</f>
        <v>0.47663735534332446</v>
      </c>
      <c r="I194" s="2">
        <f>(E194+H194)/2</f>
        <v>0.57312165213843247</v>
      </c>
      <c r="J194" s="1" t="str">
        <f>IF(ISERROR(MATCH(A194,'[1]noCL v CL'!$A$3:$A$278,0)),"N","Y")</f>
        <v>Y</v>
      </c>
    </row>
    <row r="195" spans="1:10" x14ac:dyDescent="0.25">
      <c r="A195" s="6" t="s">
        <v>163</v>
      </c>
      <c r="B195" s="5" t="s">
        <v>162</v>
      </c>
      <c r="C195" s="4">
        <v>35.93028759221761</v>
      </c>
      <c r="D195" s="4">
        <v>21.142713006381292</v>
      </c>
      <c r="E195" s="4">
        <f>D195/C195</f>
        <v>0.58843706586308364</v>
      </c>
      <c r="F195" s="3">
        <v>23.361069516951208</v>
      </c>
      <c r="G195" s="3">
        <v>12.947242728605087</v>
      </c>
      <c r="H195" s="3">
        <f>G195/F195</f>
        <v>0.5542230298664339</v>
      </c>
      <c r="I195" s="2">
        <f>(E195+H195)/2</f>
        <v>0.57133004786475872</v>
      </c>
      <c r="J195" s="1" t="str">
        <f>IF(ISERROR(MATCH(A195,'[1]noCL v CL'!$A$3:$A$278,0)),"N","Y")</f>
        <v>Y</v>
      </c>
    </row>
    <row r="196" spans="1:10" x14ac:dyDescent="0.25">
      <c r="A196" s="6" t="s">
        <v>161</v>
      </c>
      <c r="B196" s="5" t="s">
        <v>160</v>
      </c>
      <c r="C196" s="4">
        <v>478.77565714039463</v>
      </c>
      <c r="D196" s="4">
        <v>299.73761210969963</v>
      </c>
      <c r="E196" s="4">
        <f>D196/C196</f>
        <v>0.62605023384011671</v>
      </c>
      <c r="F196" s="3">
        <v>326.84047341320445</v>
      </c>
      <c r="G196" s="3">
        <v>165.91077339702446</v>
      </c>
      <c r="H196" s="3">
        <f>G196/F196</f>
        <v>0.50762003758106666</v>
      </c>
      <c r="I196" s="2">
        <f>(E196+H196)/2</f>
        <v>0.56683513571059163</v>
      </c>
      <c r="J196" s="1" t="str">
        <f>IF(ISERROR(MATCH(A196,'[1]noCL v CL'!$A$3:$A$278,0)),"N","Y")</f>
        <v>Y</v>
      </c>
    </row>
    <row r="197" spans="1:10" x14ac:dyDescent="0.25">
      <c r="A197" s="6" t="s">
        <v>159</v>
      </c>
      <c r="B197" s="5" t="s">
        <v>158</v>
      </c>
      <c r="C197" s="4">
        <v>133.89761613115516</v>
      </c>
      <c r="D197" s="4">
        <v>88.741432507544843</v>
      </c>
      <c r="E197" s="4">
        <f>D197/C197</f>
        <v>0.66275588073667413</v>
      </c>
      <c r="F197" s="3">
        <v>95.545646485707849</v>
      </c>
      <c r="G197" s="3">
        <v>43.858697677608369</v>
      </c>
      <c r="H197" s="3">
        <f>G197/F197</f>
        <v>0.45903397266948159</v>
      </c>
      <c r="I197" s="2">
        <f>(E197+H197)/2</f>
        <v>0.56089492670307783</v>
      </c>
      <c r="J197" s="1" t="str">
        <f>IF(ISERROR(MATCH(A197,'[1]noCL v CL'!$A$3:$A$278,0)),"N","Y")</f>
        <v>Y</v>
      </c>
    </row>
    <row r="198" spans="1:10" x14ac:dyDescent="0.25">
      <c r="A198" s="6" t="s">
        <v>157</v>
      </c>
      <c r="B198" s="5" t="s">
        <v>156</v>
      </c>
      <c r="C198" s="4">
        <v>124.83778069983057</v>
      </c>
      <c r="D198" s="4">
        <v>84.654897872914034</v>
      </c>
      <c r="E198" s="4">
        <f>D198/C198</f>
        <v>0.67811921517945506</v>
      </c>
      <c r="F198" s="3">
        <v>126.03651577658688</v>
      </c>
      <c r="G198" s="3">
        <v>54.925039997898885</v>
      </c>
      <c r="H198" s="3">
        <f>G198/F198</f>
        <v>0.43578672148680592</v>
      </c>
      <c r="I198" s="2">
        <f>(E198+H198)/2</f>
        <v>0.55695296833313046</v>
      </c>
      <c r="J198" s="1" t="str">
        <f>IF(ISERROR(MATCH(A198,'[1]noCL v CL'!$A$3:$A$278,0)),"N","Y")</f>
        <v>Y</v>
      </c>
    </row>
    <row r="199" spans="1:10" x14ac:dyDescent="0.25">
      <c r="A199" s="6" t="s">
        <v>155</v>
      </c>
      <c r="B199" s="5" t="s">
        <v>154</v>
      </c>
      <c r="C199" s="4">
        <v>6.2286284770486215</v>
      </c>
      <c r="D199" s="4">
        <v>4.7844153167214083</v>
      </c>
      <c r="E199" s="4">
        <f>D199/C199</f>
        <v>0.76813303833277591</v>
      </c>
      <c r="F199" s="3">
        <v>3.4390596871327435</v>
      </c>
      <c r="G199" s="3">
        <v>1.1883040293083289</v>
      </c>
      <c r="H199" s="3">
        <f>G199/F199</f>
        <v>0.34553166778534655</v>
      </c>
      <c r="I199" s="2">
        <f>(E199+H199)/2</f>
        <v>0.5568323530590612</v>
      </c>
      <c r="J199" s="1" t="str">
        <f>IF(ISERROR(MATCH(A199,'[1]noCL v CL'!$A$3:$A$278,0)),"N","Y")</f>
        <v>Y</v>
      </c>
    </row>
    <row r="200" spans="1:10" x14ac:dyDescent="0.25">
      <c r="A200" s="6" t="s">
        <v>153</v>
      </c>
      <c r="B200" s="5" t="s">
        <v>152</v>
      </c>
      <c r="C200" s="4">
        <v>8.9708632400099528</v>
      </c>
      <c r="D200" s="4">
        <v>6.0870506992516411</v>
      </c>
      <c r="E200" s="4">
        <f>D200/C200</f>
        <v>0.67853567002375659</v>
      </c>
      <c r="F200" s="3">
        <v>8.4605996882184904</v>
      </c>
      <c r="G200" s="3">
        <v>3.653066943124994</v>
      </c>
      <c r="H200" s="3">
        <f>G200/F200</f>
        <v>0.43177399684941287</v>
      </c>
      <c r="I200" s="2">
        <f>(E200+H200)/2</f>
        <v>0.55515483343658478</v>
      </c>
      <c r="J200" s="1" t="str">
        <f>IF(ISERROR(MATCH(A200,'[1]noCL v CL'!$A$3:$A$278,0)),"N","Y")</f>
        <v>Y</v>
      </c>
    </row>
    <row r="201" spans="1:10" x14ac:dyDescent="0.25">
      <c r="A201" s="6" t="s">
        <v>151</v>
      </c>
      <c r="B201" s="5" t="s">
        <v>150</v>
      </c>
      <c r="C201" s="4">
        <v>30.192414078330923</v>
      </c>
      <c r="D201" s="4">
        <v>17.888172325247684</v>
      </c>
      <c r="E201" s="4">
        <f>D201/C201</f>
        <v>0.59247240975295223</v>
      </c>
      <c r="F201" s="3">
        <v>17.953071683039678</v>
      </c>
      <c r="G201" s="3">
        <v>9.0837152707066622</v>
      </c>
      <c r="H201" s="3">
        <f>G201/F201</f>
        <v>0.5059699772316999</v>
      </c>
      <c r="I201" s="2">
        <f>(E201+H201)/2</f>
        <v>0.54922119349232612</v>
      </c>
      <c r="J201" s="1" t="str">
        <f>IF(ISERROR(MATCH(A201,'[1]noCL v CL'!$A$3:$A$278,0)),"N","Y")</f>
        <v>Y</v>
      </c>
    </row>
    <row r="202" spans="1:10" x14ac:dyDescent="0.25">
      <c r="A202" s="6" t="s">
        <v>149</v>
      </c>
      <c r="B202" s="5" t="s">
        <v>148</v>
      </c>
      <c r="C202" s="4">
        <v>42.680229097393195</v>
      </c>
      <c r="D202" s="4">
        <v>24.87594821686957</v>
      </c>
      <c r="E202" s="4">
        <f>D202/C202</f>
        <v>0.58284476777536631</v>
      </c>
      <c r="F202" s="3">
        <v>25.288711606496943</v>
      </c>
      <c r="G202" s="3">
        <v>12.814663648432814</v>
      </c>
      <c r="H202" s="3">
        <f>G202/F202</f>
        <v>0.50673454021044673</v>
      </c>
      <c r="I202" s="2">
        <f>(E202+H202)/2</f>
        <v>0.54478965399290646</v>
      </c>
      <c r="J202" s="1" t="str">
        <f>IF(ISERROR(MATCH(A202,'[1]noCL v CL'!$A$3:$A$278,0)),"N","Y")</f>
        <v>N</v>
      </c>
    </row>
    <row r="203" spans="1:10" x14ac:dyDescent="0.25">
      <c r="A203" s="6" t="s">
        <v>147</v>
      </c>
      <c r="B203" s="5" t="s">
        <v>146</v>
      </c>
      <c r="C203" s="4">
        <v>96.905061713825035</v>
      </c>
      <c r="D203" s="4">
        <v>60.597243123828143</v>
      </c>
      <c r="E203" s="4">
        <f>D203/C203</f>
        <v>0.62532588135365674</v>
      </c>
      <c r="F203" s="3">
        <v>67.321513207354045</v>
      </c>
      <c r="G203" s="3">
        <v>31.135389607473794</v>
      </c>
      <c r="H203" s="3">
        <f>G203/F203</f>
        <v>0.46248796445758794</v>
      </c>
      <c r="I203" s="2">
        <f>(E203+H203)/2</f>
        <v>0.54390692290562237</v>
      </c>
      <c r="J203" s="1" t="str">
        <f>IF(ISERROR(MATCH(A203,'[1]noCL v CL'!$A$3:$A$278,0)),"N","Y")</f>
        <v>Y</v>
      </c>
    </row>
    <row r="204" spans="1:10" x14ac:dyDescent="0.25">
      <c r="A204" s="6" t="s">
        <v>145</v>
      </c>
      <c r="B204" s="5" t="s">
        <v>144</v>
      </c>
      <c r="C204" s="4">
        <v>293.46369051314713</v>
      </c>
      <c r="D204" s="4">
        <v>187.74563399285265</v>
      </c>
      <c r="E204" s="4">
        <f>D204/C204</f>
        <v>0.63975762611232367</v>
      </c>
      <c r="F204" s="3">
        <v>240.89328587520671</v>
      </c>
      <c r="G204" s="3">
        <v>107.89338212224222</v>
      </c>
      <c r="H204" s="3">
        <f>G204/F204</f>
        <v>0.44788870611419085</v>
      </c>
      <c r="I204" s="2">
        <f>(E204+H204)/2</f>
        <v>0.54382316611325732</v>
      </c>
      <c r="J204" s="1" t="str">
        <f>IF(ISERROR(MATCH(A204,'[1]noCL v CL'!$A$3:$A$278,0)),"N","Y")</f>
        <v>Y</v>
      </c>
    </row>
    <row r="205" spans="1:10" x14ac:dyDescent="0.25">
      <c r="A205" s="6" t="s">
        <v>143</v>
      </c>
      <c r="B205" s="5" t="s">
        <v>142</v>
      </c>
      <c r="C205" s="4">
        <v>74.947531073396618</v>
      </c>
      <c r="D205" s="4">
        <v>48.156336914959375</v>
      </c>
      <c r="E205" s="4">
        <f>D205/C205</f>
        <v>0.64253399978979364</v>
      </c>
      <c r="F205" s="3">
        <v>57.778046794084979</v>
      </c>
      <c r="G205" s="3">
        <v>25.103829498718831</v>
      </c>
      <c r="H205" s="3">
        <f>G205/F205</f>
        <v>0.43448733371320597</v>
      </c>
      <c r="I205" s="2">
        <f>(E205+H205)/2</f>
        <v>0.53851066675149983</v>
      </c>
      <c r="J205" s="1" t="str">
        <f>IF(ISERROR(MATCH(A205,'[1]noCL v CL'!$A$3:$A$278,0)),"N","Y")</f>
        <v>N</v>
      </c>
    </row>
    <row r="206" spans="1:10" x14ac:dyDescent="0.25">
      <c r="A206" s="6" t="s">
        <v>141</v>
      </c>
      <c r="B206" s="5" t="s">
        <v>140</v>
      </c>
      <c r="C206" s="4">
        <v>32.388536234747185</v>
      </c>
      <c r="D206" s="4">
        <v>17.142403888999063</v>
      </c>
      <c r="E206" s="4">
        <f>D206/C206</f>
        <v>0.52927380739757812</v>
      </c>
      <c r="F206" s="3">
        <v>21.817983865395163</v>
      </c>
      <c r="G206" s="3">
        <v>11.561527483048497</v>
      </c>
      <c r="H206" s="3">
        <f>G206/F206</f>
        <v>0.52990815074283204</v>
      </c>
      <c r="I206" s="2">
        <f>(E206+H206)/2</f>
        <v>0.52959097907020514</v>
      </c>
      <c r="J206" s="1" t="str">
        <f>IF(ISERROR(MATCH(A206,'[1]noCL v CL'!$A$3:$A$278,0)),"N","Y")</f>
        <v>Y</v>
      </c>
    </row>
    <row r="207" spans="1:10" x14ac:dyDescent="0.25">
      <c r="A207" s="6" t="s">
        <v>139</v>
      </c>
      <c r="B207" s="5" t="s">
        <v>138</v>
      </c>
      <c r="C207" s="4">
        <v>106.60478583320952</v>
      </c>
      <c r="D207" s="4">
        <v>61.840493177138882</v>
      </c>
      <c r="E207" s="4">
        <f>D207/C207</f>
        <v>0.58009115344870688</v>
      </c>
      <c r="F207" s="3">
        <v>68.810750943218622</v>
      </c>
      <c r="G207" s="3">
        <v>32.399265813714983</v>
      </c>
      <c r="H207" s="3">
        <f>G207/F207</f>
        <v>0.47084598510558717</v>
      </c>
      <c r="I207" s="2">
        <f>(E207+H207)/2</f>
        <v>0.52546856927714702</v>
      </c>
      <c r="J207" s="1" t="str">
        <f>IF(ISERROR(MATCH(A207,'[1]noCL v CL'!$A$3:$A$278,0)),"N","Y")</f>
        <v>Y</v>
      </c>
    </row>
    <row r="208" spans="1:10" x14ac:dyDescent="0.25">
      <c r="A208" s="6" t="s">
        <v>137</v>
      </c>
      <c r="B208" s="5" t="s">
        <v>136</v>
      </c>
      <c r="C208" s="4">
        <v>26.838333651414036</v>
      </c>
      <c r="D208" s="4">
        <v>18.967429814236315</v>
      </c>
      <c r="E208" s="4">
        <f>D208/C208</f>
        <v>0.70672904139996684</v>
      </c>
      <c r="F208" s="3">
        <v>24.95922038571992</v>
      </c>
      <c r="G208" s="3">
        <v>8.428911951480309</v>
      </c>
      <c r="H208" s="3">
        <f>G208/F208</f>
        <v>0.33770734106353728</v>
      </c>
      <c r="I208" s="2">
        <f>(E208+H208)/2</f>
        <v>0.52221819123175206</v>
      </c>
      <c r="J208" s="1" t="str">
        <f>IF(ISERROR(MATCH(A208,'[1]noCL v CL'!$A$3:$A$278,0)),"N","Y")</f>
        <v>N</v>
      </c>
    </row>
    <row r="209" spans="1:10" x14ac:dyDescent="0.25">
      <c r="A209" s="6" t="s">
        <v>135</v>
      </c>
      <c r="B209" s="5" t="s">
        <v>134</v>
      </c>
      <c r="C209" s="4">
        <v>252.26556160001888</v>
      </c>
      <c r="D209" s="4">
        <v>132.67105504902131</v>
      </c>
      <c r="E209" s="4">
        <f>D209/C209</f>
        <v>0.52591821970284891</v>
      </c>
      <c r="F209" s="3">
        <v>143.71149664456149</v>
      </c>
      <c r="G209" s="3">
        <v>72.611820712908866</v>
      </c>
      <c r="H209" s="3">
        <f>G209/F209</f>
        <v>0.50526104318917575</v>
      </c>
      <c r="I209" s="2">
        <f>(E209+H209)/2</f>
        <v>0.51558963144601233</v>
      </c>
      <c r="J209" s="1" t="str">
        <f>IF(ISERROR(MATCH(A209,'[1]noCL v CL'!$A$3:$A$278,0)),"N","Y")</f>
        <v>Y</v>
      </c>
    </row>
    <row r="210" spans="1:10" x14ac:dyDescent="0.25">
      <c r="A210" s="6" t="s">
        <v>133</v>
      </c>
      <c r="B210" s="5" t="s">
        <v>132</v>
      </c>
      <c r="C210" s="4">
        <v>82.785910922849595</v>
      </c>
      <c r="D210" s="4">
        <v>35.38659017310377</v>
      </c>
      <c r="E210" s="4">
        <f>D210/C210</f>
        <v>0.42744701095433352</v>
      </c>
      <c r="F210" s="3">
        <v>51.205016269866945</v>
      </c>
      <c r="G210" s="3">
        <v>30.805047632270014</v>
      </c>
      <c r="H210" s="3">
        <f>G210/F210</f>
        <v>0.60160214518666455</v>
      </c>
      <c r="I210" s="2">
        <f>(E210+H210)/2</f>
        <v>0.51452457807049901</v>
      </c>
      <c r="J210" s="1" t="str">
        <f>IF(ISERROR(MATCH(A210,'[1]noCL v CL'!$A$3:$A$278,0)),"N","Y")</f>
        <v>N</v>
      </c>
    </row>
    <row r="211" spans="1:10" x14ac:dyDescent="0.25">
      <c r="A211" s="6" t="s">
        <v>131</v>
      </c>
      <c r="B211" s="5" t="s">
        <v>130</v>
      </c>
      <c r="C211" s="4">
        <v>28.053740241309097</v>
      </c>
      <c r="D211" s="4">
        <v>16.315975522761438</v>
      </c>
      <c r="E211" s="4">
        <f>D211/C211</f>
        <v>0.58159715540304979</v>
      </c>
      <c r="F211" s="3">
        <v>18.717257866438853</v>
      </c>
      <c r="G211" s="3">
        <v>7.8925179533654921</v>
      </c>
      <c r="H211" s="3">
        <f>G211/F211</f>
        <v>0.42167063197420823</v>
      </c>
      <c r="I211" s="2">
        <f>(E211+H211)/2</f>
        <v>0.50163389368862898</v>
      </c>
      <c r="J211" s="1" t="str">
        <f>IF(ISERROR(MATCH(A211,'[1]noCL v CL'!$A$3:$A$278,0)),"N","Y")</f>
        <v>Y</v>
      </c>
    </row>
    <row r="212" spans="1:10" x14ac:dyDescent="0.25">
      <c r="A212" s="6" t="s">
        <v>129</v>
      </c>
      <c r="B212" s="5" t="s">
        <v>128</v>
      </c>
      <c r="C212" s="4">
        <v>106.29478407720272</v>
      </c>
      <c r="D212" s="4">
        <v>56.976821078994519</v>
      </c>
      <c r="E212" s="4">
        <f>D212/C212</f>
        <v>0.53602650001727092</v>
      </c>
      <c r="F212" s="3">
        <v>77.321544935047655</v>
      </c>
      <c r="G212" s="3">
        <v>35.927274431334489</v>
      </c>
      <c r="H212" s="3">
        <f>G212/F212</f>
        <v>0.46464765365868521</v>
      </c>
      <c r="I212" s="2">
        <f>(E212+H212)/2</f>
        <v>0.50033707683797801</v>
      </c>
      <c r="J212" s="1" t="str">
        <f>IF(ISERROR(MATCH(A212,'[1]noCL v CL'!$A$3:$A$278,0)),"N","Y")</f>
        <v>Y</v>
      </c>
    </row>
    <row r="213" spans="1:10" x14ac:dyDescent="0.25">
      <c r="A213" s="6" t="s">
        <v>127</v>
      </c>
      <c r="B213" s="5" t="s">
        <v>126</v>
      </c>
      <c r="C213" s="4">
        <v>187.29973939356134</v>
      </c>
      <c r="D213" s="4">
        <v>101.13737451318036</v>
      </c>
      <c r="E213" s="4">
        <f>D213/C213</f>
        <v>0.53997605570964868</v>
      </c>
      <c r="F213" s="3">
        <v>130.05346296416454</v>
      </c>
      <c r="G213" s="3">
        <v>58.414932854749921</v>
      </c>
      <c r="H213" s="3">
        <f>G213/F213</f>
        <v>0.44916091831284655</v>
      </c>
      <c r="I213" s="2">
        <f>(E213+H213)/2</f>
        <v>0.49456848701124762</v>
      </c>
      <c r="J213" s="1" t="str">
        <f>IF(ISERROR(MATCH(A213,'[1]noCL v CL'!$A$3:$A$278,0)),"N","Y")</f>
        <v>Y</v>
      </c>
    </row>
    <row r="214" spans="1:10" x14ac:dyDescent="0.25">
      <c r="A214" s="6" t="s">
        <v>125</v>
      </c>
      <c r="B214" s="5" t="s">
        <v>124</v>
      </c>
      <c r="C214" s="4">
        <v>132.11096392419375</v>
      </c>
      <c r="D214" s="4">
        <v>77.41046419158269</v>
      </c>
      <c r="E214" s="4">
        <f>D214/C214</f>
        <v>0.58595033971594812</v>
      </c>
      <c r="F214" s="3">
        <v>86.732398258797403</v>
      </c>
      <c r="G214" s="3">
        <v>34.869329727734097</v>
      </c>
      <c r="H214" s="3">
        <f>G214/F214</f>
        <v>0.40203350106483704</v>
      </c>
      <c r="I214" s="2">
        <f>(E214+H214)/2</f>
        <v>0.49399192039039258</v>
      </c>
      <c r="J214" s="1" t="str">
        <f>IF(ISERROR(MATCH(A214,'[1]noCL v CL'!$A$3:$A$278,0)),"N","Y")</f>
        <v>Y</v>
      </c>
    </row>
    <row r="215" spans="1:10" x14ac:dyDescent="0.25">
      <c r="A215" s="6" t="s">
        <v>123</v>
      </c>
      <c r="B215" s="5" t="s">
        <v>122</v>
      </c>
      <c r="C215" s="4">
        <v>4.3040539583126689</v>
      </c>
      <c r="D215" s="4">
        <v>2.9374895960743732</v>
      </c>
      <c r="E215" s="4">
        <f>D215/C215</f>
        <v>0.68249367329631849</v>
      </c>
      <c r="F215" s="3">
        <v>3.9981228880679134</v>
      </c>
      <c r="G215" s="3">
        <v>1.1680538357800636</v>
      </c>
      <c r="H215" s="3">
        <f>G215/F215</f>
        <v>0.29215055876997414</v>
      </c>
      <c r="I215" s="2">
        <f>(E215+H215)/2</f>
        <v>0.48732211603314635</v>
      </c>
      <c r="J215" s="1" t="str">
        <f>IF(ISERROR(MATCH(A215,'[1]noCL v CL'!$A$3:$A$278,0)),"N","Y")</f>
        <v>Y</v>
      </c>
    </row>
    <row r="216" spans="1:10" x14ac:dyDescent="0.25">
      <c r="A216" s="6" t="s">
        <v>121</v>
      </c>
      <c r="B216" s="5" t="s">
        <v>120</v>
      </c>
      <c r="C216" s="4">
        <v>18.372515498659851</v>
      </c>
      <c r="D216" s="4">
        <v>10.698241144197969</v>
      </c>
      <c r="E216" s="4">
        <f>D216/C216</f>
        <v>0.58229593791761025</v>
      </c>
      <c r="F216" s="3">
        <v>14.732144777250021</v>
      </c>
      <c r="G216" s="3">
        <v>5.6740860469075312</v>
      </c>
      <c r="H216" s="3">
        <f>G216/F216</f>
        <v>0.38515003298567135</v>
      </c>
      <c r="I216" s="2">
        <f>(E216+H216)/2</f>
        <v>0.48372298545164083</v>
      </c>
      <c r="J216" s="1" t="str">
        <f>IF(ISERROR(MATCH(A216,'[1]noCL v CL'!$A$3:$A$278,0)),"N","Y")</f>
        <v>Y</v>
      </c>
    </row>
    <row r="217" spans="1:10" x14ac:dyDescent="0.25">
      <c r="A217" s="6" t="s">
        <v>119</v>
      </c>
      <c r="B217" s="5" t="s">
        <v>118</v>
      </c>
      <c r="C217" s="4">
        <v>181.13291869742551</v>
      </c>
      <c r="D217" s="4">
        <v>91.566815561746097</v>
      </c>
      <c r="E217" s="4">
        <f>D217/C217</f>
        <v>0.50552277421590275</v>
      </c>
      <c r="F217" s="3">
        <v>115.93091824490769</v>
      </c>
      <c r="G217" s="3">
        <v>52.340710395544257</v>
      </c>
      <c r="H217" s="3">
        <f>G217/F217</f>
        <v>0.45148189273350592</v>
      </c>
      <c r="I217" s="2">
        <f>(E217+H217)/2</f>
        <v>0.47850233347470433</v>
      </c>
      <c r="J217" s="1" t="str">
        <f>IF(ISERROR(MATCH(A217,'[1]noCL v CL'!$A$3:$A$278,0)),"N","Y")</f>
        <v>Y</v>
      </c>
    </row>
    <row r="218" spans="1:10" x14ac:dyDescent="0.25">
      <c r="A218" s="6" t="s">
        <v>117</v>
      </c>
      <c r="B218" s="5" t="s">
        <v>116</v>
      </c>
      <c r="C218" s="4">
        <v>124.49001039683102</v>
      </c>
      <c r="D218" s="4">
        <v>63.939347803342621</v>
      </c>
      <c r="E218" s="4">
        <f>D218/C218</f>
        <v>0.51361026960738565</v>
      </c>
      <c r="F218" s="3">
        <v>86.968967803826203</v>
      </c>
      <c r="G218" s="3">
        <v>38.175964795513359</v>
      </c>
      <c r="H218" s="3">
        <f>G218/F218</f>
        <v>0.43896076680622403</v>
      </c>
      <c r="I218" s="2">
        <f>(E218+H218)/2</f>
        <v>0.47628551820680487</v>
      </c>
      <c r="J218" s="1" t="str">
        <f>IF(ISERROR(MATCH(A218,'[1]noCL v CL'!$A$3:$A$278,0)),"N","Y")</f>
        <v>Y</v>
      </c>
    </row>
    <row r="219" spans="1:10" x14ac:dyDescent="0.25">
      <c r="A219" s="6" t="s">
        <v>115</v>
      </c>
      <c r="B219" s="5" t="s">
        <v>114</v>
      </c>
      <c r="C219" s="4">
        <v>13.01329942471304</v>
      </c>
      <c r="D219" s="4">
        <v>6.9759357094956043</v>
      </c>
      <c r="E219" s="4">
        <f>D219/C219</f>
        <v>0.53606203022178078</v>
      </c>
      <c r="F219" s="3">
        <v>9.2570085975848357</v>
      </c>
      <c r="G219" s="3">
        <v>3.7023767544589714</v>
      </c>
      <c r="H219" s="3">
        <f>G219/F219</f>
        <v>0.39995390686197763</v>
      </c>
      <c r="I219" s="2">
        <f>(E219+H219)/2</f>
        <v>0.4680079685418792</v>
      </c>
      <c r="J219" s="1" t="str">
        <f>IF(ISERROR(MATCH(A219,'[1]noCL v CL'!$A$3:$A$278,0)),"N","Y")</f>
        <v>Y</v>
      </c>
    </row>
    <row r="220" spans="1:10" x14ac:dyDescent="0.25">
      <c r="A220" s="6" t="s">
        <v>113</v>
      </c>
      <c r="B220" s="5" t="s">
        <v>112</v>
      </c>
      <c r="C220" s="4">
        <v>12.034458628610837</v>
      </c>
      <c r="D220" s="4">
        <v>5.8946398354885883</v>
      </c>
      <c r="E220" s="4">
        <f>D220/C220</f>
        <v>0.48981346127815134</v>
      </c>
      <c r="F220" s="3">
        <v>6.1513669432064928</v>
      </c>
      <c r="G220" s="3">
        <v>2.6879114503662422</v>
      </c>
      <c r="H220" s="3">
        <f>G220/F220</f>
        <v>0.43696165018000499</v>
      </c>
      <c r="I220" s="2">
        <f>(E220+H220)/2</f>
        <v>0.46338755572907819</v>
      </c>
      <c r="J220" s="1" t="str">
        <f>IF(ISERROR(MATCH(A220,'[1]noCL v CL'!$A$3:$A$278,0)),"N","Y")</f>
        <v>N</v>
      </c>
    </row>
    <row r="221" spans="1:10" x14ac:dyDescent="0.25">
      <c r="A221" s="6" t="s">
        <v>111</v>
      </c>
      <c r="B221" s="5" t="s">
        <v>110</v>
      </c>
      <c r="C221" s="4">
        <v>64.512044003152724</v>
      </c>
      <c r="D221" s="4">
        <v>33.008981360598931</v>
      </c>
      <c r="E221" s="4">
        <f>D221/C221</f>
        <v>0.51167160908722364</v>
      </c>
      <c r="F221" s="3">
        <v>45.818590201511341</v>
      </c>
      <c r="G221" s="3">
        <v>18.131545643315011</v>
      </c>
      <c r="H221" s="3">
        <f>G221/F221</f>
        <v>0.39572465157858427</v>
      </c>
      <c r="I221" s="2">
        <f>(E221+H221)/2</f>
        <v>0.45369813033290396</v>
      </c>
      <c r="J221" s="1" t="str">
        <f>IF(ISERROR(MATCH(A221,'[1]noCL v CL'!$A$3:$A$278,0)),"N","Y")</f>
        <v>Y</v>
      </c>
    </row>
    <row r="222" spans="1:10" x14ac:dyDescent="0.25">
      <c r="A222" s="6" t="s">
        <v>109</v>
      </c>
      <c r="B222" s="5" t="s">
        <v>108</v>
      </c>
      <c r="C222" s="4">
        <v>30.630120899138646</v>
      </c>
      <c r="D222" s="4">
        <v>14.568032232404279</v>
      </c>
      <c r="E222" s="4">
        <f>D222/C222</f>
        <v>0.47561131999364553</v>
      </c>
      <c r="F222" s="3">
        <v>23.086752213581605</v>
      </c>
      <c r="G222" s="3">
        <v>9.8823213529559695</v>
      </c>
      <c r="H222" s="3">
        <f>G222/F222</f>
        <v>0.42805160559319999</v>
      </c>
      <c r="I222" s="2">
        <f>(E222+H222)/2</f>
        <v>0.45183146279342279</v>
      </c>
      <c r="J222" s="1" t="str">
        <f>IF(ISERROR(MATCH(A222,'[1]noCL v CL'!$A$3:$A$278,0)),"N","Y")</f>
        <v>Y</v>
      </c>
    </row>
    <row r="223" spans="1:10" x14ac:dyDescent="0.25">
      <c r="A223" s="8" t="s">
        <v>107</v>
      </c>
      <c r="B223" s="7" t="s">
        <v>106</v>
      </c>
      <c r="C223" s="4">
        <v>29.12854858972231</v>
      </c>
      <c r="D223" s="4">
        <v>13.327894896360478</v>
      </c>
      <c r="E223" s="4">
        <f>D223/C223</f>
        <v>0.4575543767760224</v>
      </c>
      <c r="F223" s="3">
        <v>21.398633883099148</v>
      </c>
      <c r="G223" s="3">
        <v>9.4916270203585551</v>
      </c>
      <c r="H223" s="3">
        <f>G223/F223</f>
        <v>0.44356228870550168</v>
      </c>
      <c r="I223" s="2">
        <f>(E223+H223)/2</f>
        <v>0.45055833274076207</v>
      </c>
      <c r="J223" s="1" t="str">
        <f>IF(ISERROR(MATCH(A223,'[1]noCL v CL'!$A$3:$A$278,0)),"N","Y")</f>
        <v>Y</v>
      </c>
    </row>
    <row r="224" spans="1:10" x14ac:dyDescent="0.25">
      <c r="A224" s="6" t="s">
        <v>105</v>
      </c>
      <c r="B224" s="5" t="s">
        <v>104</v>
      </c>
      <c r="C224" s="4">
        <v>104.63126260100502</v>
      </c>
      <c r="D224" s="4">
        <v>57.955814727019629</v>
      </c>
      <c r="E224" s="4">
        <f>D224/C224</f>
        <v>0.55390533657254126</v>
      </c>
      <c r="F224" s="3">
        <v>77.131124167738037</v>
      </c>
      <c r="G224" s="3">
        <v>25.351034617856158</v>
      </c>
      <c r="H224" s="3">
        <f>G224/F224</f>
        <v>0.32867451228540295</v>
      </c>
      <c r="I224" s="2">
        <f>(E224+H224)/2</f>
        <v>0.44128992442897208</v>
      </c>
      <c r="J224" s="1" t="str">
        <f>IF(ISERROR(MATCH(A224,'[1]noCL v CL'!$A$3:$A$278,0)),"N","Y")</f>
        <v>N</v>
      </c>
    </row>
    <row r="225" spans="1:10" x14ac:dyDescent="0.25">
      <c r="A225" s="6" t="s">
        <v>103</v>
      </c>
      <c r="B225" s="5" t="s">
        <v>102</v>
      </c>
      <c r="C225" s="4">
        <v>54.662127361696605</v>
      </c>
      <c r="D225" s="4">
        <v>25.902291942128606</v>
      </c>
      <c r="E225" s="4">
        <f>D225/C225</f>
        <v>0.47386176119224954</v>
      </c>
      <c r="F225" s="3">
        <v>32.300195225636109</v>
      </c>
      <c r="G225" s="3">
        <v>13.094090515571345</v>
      </c>
      <c r="H225" s="3">
        <f>G225/F225</f>
        <v>0.40538734902688112</v>
      </c>
      <c r="I225" s="2">
        <f>(E225+H225)/2</f>
        <v>0.43962455510956533</v>
      </c>
      <c r="J225" s="1" t="str">
        <f>IF(ISERROR(MATCH(A225,'[1]noCL v CL'!$A$3:$A$278,0)),"N","Y")</f>
        <v>Y</v>
      </c>
    </row>
    <row r="226" spans="1:10" x14ac:dyDescent="0.25">
      <c r="A226" s="6" t="s">
        <v>101</v>
      </c>
      <c r="B226" s="5" t="s">
        <v>100</v>
      </c>
      <c r="C226" s="4">
        <v>6.2130252275196467</v>
      </c>
      <c r="D226" s="4">
        <v>3.0760273791343722</v>
      </c>
      <c r="E226" s="4">
        <f>D226/C226</f>
        <v>0.49509333480726564</v>
      </c>
      <c r="F226" s="3">
        <v>5.7074020679673376</v>
      </c>
      <c r="G226" s="3">
        <v>2.084589957735111</v>
      </c>
      <c r="H226" s="3">
        <f>G226/F226</f>
        <v>0.36524322851456781</v>
      </c>
      <c r="I226" s="2">
        <f>(E226+H226)/2</f>
        <v>0.4301682816609167</v>
      </c>
      <c r="J226" s="1" t="str">
        <f>IF(ISERROR(MATCH(A226,'[1]noCL v CL'!$A$3:$A$278,0)),"N","Y")</f>
        <v>N</v>
      </c>
    </row>
    <row r="227" spans="1:10" x14ac:dyDescent="0.25">
      <c r="A227" s="6" t="s">
        <v>99</v>
      </c>
      <c r="B227" s="5" t="s">
        <v>98</v>
      </c>
      <c r="C227" s="4">
        <v>345.56884726512561</v>
      </c>
      <c r="D227" s="4">
        <v>136.15287448964366</v>
      </c>
      <c r="E227" s="4">
        <f>D227/C227</f>
        <v>0.39399637891891665</v>
      </c>
      <c r="F227" s="3">
        <v>192.70140689948684</v>
      </c>
      <c r="G227" s="3">
        <v>89.836275975610405</v>
      </c>
      <c r="H227" s="3">
        <f>G227/F227</f>
        <v>0.4661941883095283</v>
      </c>
      <c r="I227" s="2">
        <f>(E227+H227)/2</f>
        <v>0.43009528361422245</v>
      </c>
      <c r="J227" s="1" t="str">
        <f>IF(ISERROR(MATCH(A227,'[1]noCL v CL'!$A$3:$A$278,0)),"N","Y")</f>
        <v>Y</v>
      </c>
    </row>
    <row r="228" spans="1:10" x14ac:dyDescent="0.25">
      <c r="A228" s="6" t="s">
        <v>97</v>
      </c>
      <c r="B228" s="5" t="s">
        <v>96</v>
      </c>
      <c r="C228" s="4">
        <v>17.514986117139603</v>
      </c>
      <c r="D228" s="4">
        <v>7.417491376722448</v>
      </c>
      <c r="E228" s="4">
        <f>D228/C228</f>
        <v>0.42349399120927245</v>
      </c>
      <c r="F228" s="3">
        <v>11.102139663780072</v>
      </c>
      <c r="G228" s="3">
        <v>4.7702418346510971</v>
      </c>
      <c r="H228" s="3">
        <f>G228/F228</f>
        <v>0.42966869262270824</v>
      </c>
      <c r="I228" s="2">
        <f>(E228+H228)/2</f>
        <v>0.42658134191599034</v>
      </c>
      <c r="J228" s="1" t="str">
        <f>IF(ISERROR(MATCH(A228,'[1]noCL v CL'!$A$3:$A$278,0)),"N","Y")</f>
        <v>Y</v>
      </c>
    </row>
    <row r="229" spans="1:10" x14ac:dyDescent="0.25">
      <c r="A229" s="6" t="s">
        <v>95</v>
      </c>
      <c r="B229" s="5" t="s">
        <v>94</v>
      </c>
      <c r="C229" s="4">
        <v>57.122375545838565</v>
      </c>
      <c r="D229" s="4">
        <v>27.21960627890914</v>
      </c>
      <c r="E229" s="4">
        <f>D229/C229</f>
        <v>0.4765139057822696</v>
      </c>
      <c r="F229" s="3">
        <v>42.739246989932575</v>
      </c>
      <c r="G229" s="3">
        <v>15.452192594852466</v>
      </c>
      <c r="H229" s="3">
        <f>G229/F229</f>
        <v>0.36154573800732381</v>
      </c>
      <c r="I229" s="2">
        <f>(E229+H229)/2</f>
        <v>0.41902982189479671</v>
      </c>
      <c r="J229" s="1" t="str">
        <f>IF(ISERROR(MATCH(A229,'[1]noCL v CL'!$A$3:$A$278,0)),"N","Y")</f>
        <v>N</v>
      </c>
    </row>
    <row r="230" spans="1:10" x14ac:dyDescent="0.25">
      <c r="A230" s="6" t="s">
        <v>93</v>
      </c>
      <c r="B230" s="5" t="s">
        <v>92</v>
      </c>
      <c r="C230" s="4">
        <v>93.683501416185948</v>
      </c>
      <c r="D230" s="4">
        <v>43.124664721084876</v>
      </c>
      <c r="E230" s="4">
        <f>D230/C230</f>
        <v>0.46032293914277328</v>
      </c>
      <c r="F230" s="3">
        <v>64.722110796653666</v>
      </c>
      <c r="G230" s="3">
        <v>24.360114518474067</v>
      </c>
      <c r="H230" s="3">
        <f>G230/F230</f>
        <v>0.37638009976234521</v>
      </c>
      <c r="I230" s="2">
        <f>(E230+H230)/2</f>
        <v>0.41835151945255922</v>
      </c>
      <c r="J230" s="1" t="str">
        <f>IF(ISERROR(MATCH(A230,'[1]noCL v CL'!$A$3:$A$278,0)),"N","Y")</f>
        <v>Y</v>
      </c>
    </row>
    <row r="231" spans="1:10" x14ac:dyDescent="0.25">
      <c r="A231" s="6" t="s">
        <v>91</v>
      </c>
      <c r="B231" s="5" t="s">
        <v>90</v>
      </c>
      <c r="C231" s="4">
        <v>42.616621619107292</v>
      </c>
      <c r="D231" s="4">
        <v>19.931368826849813</v>
      </c>
      <c r="E231" s="4">
        <f>D231/C231</f>
        <v>0.46769002491538475</v>
      </c>
      <c r="F231" s="3">
        <v>26.901025871467954</v>
      </c>
      <c r="G231" s="3">
        <v>9.6829704288720908</v>
      </c>
      <c r="H231" s="3">
        <f>G231/F231</f>
        <v>0.35994799882862993</v>
      </c>
      <c r="I231" s="2">
        <f>(E231+H231)/2</f>
        <v>0.41381901187200731</v>
      </c>
      <c r="J231" s="1" t="str">
        <f>IF(ISERROR(MATCH(A231,'[1]noCL v CL'!$A$3:$A$278,0)),"N","Y")</f>
        <v>Y</v>
      </c>
    </row>
    <row r="232" spans="1:10" x14ac:dyDescent="0.25">
      <c r="A232" s="6" t="s">
        <v>89</v>
      </c>
      <c r="B232" s="5" t="s">
        <v>88</v>
      </c>
      <c r="C232" s="4">
        <v>105.47669312180645</v>
      </c>
      <c r="D232" s="4">
        <v>46.695009213875977</v>
      </c>
      <c r="E232" s="4">
        <f>D232/C232</f>
        <v>0.44270452392692772</v>
      </c>
      <c r="F232" s="3">
        <v>64.482441910402883</v>
      </c>
      <c r="G232" s="3">
        <v>23.994902601219039</v>
      </c>
      <c r="H232" s="3">
        <f>G232/F232</f>
        <v>0.37211529046247188</v>
      </c>
      <c r="I232" s="2">
        <f>(E232+H232)/2</f>
        <v>0.40740990719469983</v>
      </c>
      <c r="J232" s="1" t="str">
        <f>IF(ISERROR(MATCH(A232,'[1]noCL v CL'!$A$3:$A$278,0)),"N","Y")</f>
        <v>Y</v>
      </c>
    </row>
    <row r="233" spans="1:10" x14ac:dyDescent="0.25">
      <c r="A233" s="6" t="s">
        <v>87</v>
      </c>
      <c r="B233" s="5" t="s">
        <v>86</v>
      </c>
      <c r="C233" s="4">
        <v>87.442539084856989</v>
      </c>
      <c r="D233" s="4">
        <v>43.02416815292068</v>
      </c>
      <c r="E233" s="4">
        <f>D233/C233</f>
        <v>0.49202789172405748</v>
      </c>
      <c r="F233" s="3">
        <v>70.863464690771423</v>
      </c>
      <c r="G233" s="3">
        <v>22.368900972113568</v>
      </c>
      <c r="H233" s="3">
        <f>G233/F233</f>
        <v>0.31566197150711262</v>
      </c>
      <c r="I233" s="2">
        <f>(E233+H233)/2</f>
        <v>0.40384493161558505</v>
      </c>
      <c r="J233" s="1" t="str">
        <f>IF(ISERROR(MATCH(A233,'[1]noCL v CL'!$A$3:$A$278,0)),"N","Y")</f>
        <v>Y</v>
      </c>
    </row>
    <row r="234" spans="1:10" x14ac:dyDescent="0.25">
      <c r="A234" s="6" t="s">
        <v>85</v>
      </c>
      <c r="B234" s="5" t="s">
        <v>84</v>
      </c>
      <c r="C234" s="4">
        <v>288.42977576324955</v>
      </c>
      <c r="D234" s="4">
        <v>127.44873950472572</v>
      </c>
      <c r="E234" s="4">
        <f>D234/C234</f>
        <v>0.44187095166394635</v>
      </c>
      <c r="F234" s="3">
        <v>189.95271041806714</v>
      </c>
      <c r="G234" s="3">
        <v>66.766631579012895</v>
      </c>
      <c r="H234" s="3">
        <f>G234/F234</f>
        <v>0.35149080753870865</v>
      </c>
      <c r="I234" s="2">
        <f>(E234+H234)/2</f>
        <v>0.39668087960132747</v>
      </c>
      <c r="J234" s="1" t="str">
        <f>IF(ISERROR(MATCH(A234,'[1]noCL v CL'!$A$3:$A$278,0)),"N","Y")</f>
        <v>N</v>
      </c>
    </row>
    <row r="235" spans="1:10" x14ac:dyDescent="0.25">
      <c r="A235" s="6" t="s">
        <v>83</v>
      </c>
      <c r="B235" s="5" t="s">
        <v>82</v>
      </c>
      <c r="C235" s="4">
        <v>87.506748506974517</v>
      </c>
      <c r="D235" s="4">
        <v>37.898753083997448</v>
      </c>
      <c r="E235" s="4">
        <f>D235/C235</f>
        <v>0.43309520386278344</v>
      </c>
      <c r="F235" s="3">
        <v>51.631158048582158</v>
      </c>
      <c r="G235" s="3">
        <v>18.475033240498771</v>
      </c>
      <c r="H235" s="3">
        <f>G235/F235</f>
        <v>0.35782721013374819</v>
      </c>
      <c r="I235" s="2">
        <f>(E235+H235)/2</f>
        <v>0.39546120699826581</v>
      </c>
      <c r="J235" s="1" t="str">
        <f>IF(ISERROR(MATCH(A235,'[1]noCL v CL'!$A$3:$A$278,0)),"N","Y")</f>
        <v>Y</v>
      </c>
    </row>
    <row r="236" spans="1:10" x14ac:dyDescent="0.25">
      <c r="A236" s="6" t="s">
        <v>81</v>
      </c>
      <c r="B236" s="5" t="s">
        <v>80</v>
      </c>
      <c r="C236" s="4">
        <v>107.23132135770254</v>
      </c>
      <c r="D236" s="4">
        <v>40.211984630288882</v>
      </c>
      <c r="E236" s="4">
        <f>D236/C236</f>
        <v>0.37500222995620497</v>
      </c>
      <c r="F236" s="3">
        <v>64.110852288093781</v>
      </c>
      <c r="G236" s="3">
        <v>25.731201354588549</v>
      </c>
      <c r="H236" s="3">
        <f>G236/F236</f>
        <v>0.40135484767790502</v>
      </c>
      <c r="I236" s="2">
        <f>(E236+H236)/2</f>
        <v>0.388178538817055</v>
      </c>
      <c r="J236" s="1" t="str">
        <f>IF(ISERROR(MATCH(A236,'[1]noCL v CL'!$A$3:$A$278,0)),"N","Y")</f>
        <v>Y</v>
      </c>
    </row>
    <row r="237" spans="1:10" x14ac:dyDescent="0.25">
      <c r="A237" s="6" t="s">
        <v>79</v>
      </c>
      <c r="B237" s="5" t="s">
        <v>78</v>
      </c>
      <c r="C237" s="4">
        <v>16.437670044349144</v>
      </c>
      <c r="D237" s="4">
        <v>7.751884720441991</v>
      </c>
      <c r="E237" s="4">
        <f>D237/C237</f>
        <v>0.47159267095198165</v>
      </c>
      <c r="F237" s="3">
        <v>14.037167821649277</v>
      </c>
      <c r="G237" s="3">
        <v>4.1509820216982423</v>
      </c>
      <c r="H237" s="3">
        <f>G237/F237</f>
        <v>0.29571364212774143</v>
      </c>
      <c r="I237" s="2">
        <f>(E237+H237)/2</f>
        <v>0.38365315653986154</v>
      </c>
      <c r="J237" s="1" t="str">
        <f>IF(ISERROR(MATCH(A237,'[1]noCL v CL'!$A$3:$A$278,0)),"N","Y")</f>
        <v>Y</v>
      </c>
    </row>
    <row r="238" spans="1:10" x14ac:dyDescent="0.25">
      <c r="A238" s="6" t="s">
        <v>77</v>
      </c>
      <c r="B238" s="5" t="s">
        <v>76</v>
      </c>
      <c r="C238" s="4">
        <v>326.0220343014679</v>
      </c>
      <c r="D238" s="4">
        <v>136.94056085353174</v>
      </c>
      <c r="E238" s="4">
        <f>D238/C238</f>
        <v>0.42003468000848299</v>
      </c>
      <c r="F238" s="3">
        <v>230.83636306785141</v>
      </c>
      <c r="G238" s="3">
        <v>78.603342452399872</v>
      </c>
      <c r="H238" s="3">
        <f>G238/F238</f>
        <v>0.34051542576632704</v>
      </c>
      <c r="I238" s="2">
        <f>(E238+H238)/2</f>
        <v>0.38027505288740504</v>
      </c>
      <c r="J238" s="1" t="str">
        <f>IF(ISERROR(MATCH(A238,'[1]noCL v CL'!$A$3:$A$278,0)),"N","Y")</f>
        <v>Y</v>
      </c>
    </row>
    <row r="239" spans="1:10" x14ac:dyDescent="0.25">
      <c r="A239" s="6" t="s">
        <v>75</v>
      </c>
      <c r="B239" s="5" t="s">
        <v>74</v>
      </c>
      <c r="C239" s="4">
        <v>221.86805941995618</v>
      </c>
      <c r="D239" s="4">
        <v>99.29581180683688</v>
      </c>
      <c r="E239" s="4">
        <f>D239/C239</f>
        <v>0.44754441926626237</v>
      </c>
      <c r="F239" s="3">
        <v>167.75938885939823</v>
      </c>
      <c r="G239" s="3">
        <v>50.824931701360207</v>
      </c>
      <c r="H239" s="3">
        <f>G239/F239</f>
        <v>0.30296326212750679</v>
      </c>
      <c r="I239" s="2">
        <f>(E239+H239)/2</f>
        <v>0.37525384069688461</v>
      </c>
      <c r="J239" s="1" t="str">
        <f>IF(ISERROR(MATCH(A239,'[1]noCL v CL'!$A$3:$A$278,0)),"N","Y")</f>
        <v>Y</v>
      </c>
    </row>
    <row r="240" spans="1:10" x14ac:dyDescent="0.25">
      <c r="A240" s="6" t="s">
        <v>73</v>
      </c>
      <c r="B240" s="5" t="s">
        <v>72</v>
      </c>
      <c r="C240" s="4">
        <v>194.62572604951748</v>
      </c>
      <c r="D240" s="4">
        <v>74.424618163704309</v>
      </c>
      <c r="E240" s="4">
        <f>D240/C240</f>
        <v>0.38239866678657319</v>
      </c>
      <c r="F240" s="3">
        <v>119.1343654822786</v>
      </c>
      <c r="G240" s="3">
        <v>42.895269658601045</v>
      </c>
      <c r="H240" s="3">
        <f>G240/F240</f>
        <v>0.36005790172258711</v>
      </c>
      <c r="I240" s="2">
        <f>(E240+H240)/2</f>
        <v>0.37122828425458015</v>
      </c>
      <c r="J240" s="1" t="str">
        <f>IF(ISERROR(MATCH(A240,'[1]noCL v CL'!$A$3:$A$278,0)),"N","Y")</f>
        <v>Y</v>
      </c>
    </row>
    <row r="241" spans="1:10" x14ac:dyDescent="0.25">
      <c r="A241" s="6" t="s">
        <v>71</v>
      </c>
      <c r="B241" s="5" t="s">
        <v>70</v>
      </c>
      <c r="C241" s="4">
        <v>37.129491045622807</v>
      </c>
      <c r="D241" s="4">
        <v>9.8412964729648138</v>
      </c>
      <c r="E241" s="4">
        <f>D241/C241</f>
        <v>0.26505336313046507</v>
      </c>
      <c r="F241" s="3">
        <v>16.220714101130451</v>
      </c>
      <c r="G241" s="3">
        <v>7.2071132070839381</v>
      </c>
      <c r="H241" s="3">
        <f>G241/F241</f>
        <v>0.44431540819658866</v>
      </c>
      <c r="I241" s="2">
        <f>(E241+H241)/2</f>
        <v>0.35468438566352689</v>
      </c>
      <c r="J241" s="1" t="str">
        <f>IF(ISERROR(MATCH(A241,'[1]noCL v CL'!$A$3:$A$278,0)),"N","Y")</f>
        <v>Y</v>
      </c>
    </row>
    <row r="242" spans="1:10" x14ac:dyDescent="0.25">
      <c r="A242" s="6" t="s">
        <v>69</v>
      </c>
      <c r="B242" s="5" t="s">
        <v>68</v>
      </c>
      <c r="C242" s="4">
        <v>37.036022675872132</v>
      </c>
      <c r="D242" s="4">
        <v>15.541183320988516</v>
      </c>
      <c r="E242" s="4">
        <f>D242/C242</f>
        <v>0.41962344220922876</v>
      </c>
      <c r="F242" s="3">
        <v>24.876891722924004</v>
      </c>
      <c r="G242" s="3">
        <v>6.9303165458291396</v>
      </c>
      <c r="H242" s="3">
        <f>G242/F242</f>
        <v>0.27858450416628489</v>
      </c>
      <c r="I242" s="2">
        <f>(E242+H242)/2</f>
        <v>0.34910397318775682</v>
      </c>
      <c r="J242" s="1" t="str">
        <f>IF(ISERROR(MATCH(A242,'[1]noCL v CL'!$A$3:$A$278,0)),"N","Y")</f>
        <v>Y</v>
      </c>
    </row>
    <row r="243" spans="1:10" x14ac:dyDescent="0.25">
      <c r="A243" s="6" t="s">
        <v>67</v>
      </c>
      <c r="B243" s="5" t="s">
        <v>66</v>
      </c>
      <c r="C243" s="4">
        <v>105.85586548936183</v>
      </c>
      <c r="D243" s="4">
        <v>47.643447447813749</v>
      </c>
      <c r="E243" s="4">
        <f>D243/C243</f>
        <v>0.45007848386636412</v>
      </c>
      <c r="F243" s="3">
        <v>87.804384712914541</v>
      </c>
      <c r="G243" s="3">
        <v>21.784933037145588</v>
      </c>
      <c r="H243" s="3">
        <f>G243/F243</f>
        <v>0.24810757581610152</v>
      </c>
      <c r="I243" s="2">
        <f>(E243+H243)/2</f>
        <v>0.3490930298412328</v>
      </c>
      <c r="J243" s="1" t="str">
        <f>IF(ISERROR(MATCH(A243,'[1]noCL v CL'!$A$3:$A$278,0)),"N","Y")</f>
        <v>Y</v>
      </c>
    </row>
    <row r="244" spans="1:10" x14ac:dyDescent="0.25">
      <c r="A244" s="6" t="s">
        <v>65</v>
      </c>
      <c r="B244" s="5" t="s">
        <v>64</v>
      </c>
      <c r="C244" s="4">
        <v>54.215000463638184</v>
      </c>
      <c r="D244" s="4">
        <v>25.354228817827376</v>
      </c>
      <c r="E244" s="4">
        <f>D244/C244</f>
        <v>0.46766076917830834</v>
      </c>
      <c r="F244" s="3">
        <v>43.264045094837449</v>
      </c>
      <c r="G244" s="3">
        <v>8.7488310761103261</v>
      </c>
      <c r="H244" s="3">
        <f>G244/F244</f>
        <v>0.20221944242458953</v>
      </c>
      <c r="I244" s="2">
        <f>(E244+H244)/2</f>
        <v>0.33494010580144895</v>
      </c>
      <c r="J244" s="1" t="str">
        <f>IF(ISERROR(MATCH(A244,'[1]noCL v CL'!$A$3:$A$278,0)),"N","Y")</f>
        <v>Y</v>
      </c>
    </row>
    <row r="245" spans="1:10" x14ac:dyDescent="0.25">
      <c r="A245" s="6" t="s">
        <v>63</v>
      </c>
      <c r="B245" s="5" t="s">
        <v>62</v>
      </c>
      <c r="C245" s="4">
        <v>73.584757559729852</v>
      </c>
      <c r="D245" s="4">
        <v>28.848677700195232</v>
      </c>
      <c r="E245" s="4">
        <f>D245/C245</f>
        <v>0.39204692190197582</v>
      </c>
      <c r="F245" s="3">
        <v>55.62049107646277</v>
      </c>
      <c r="G245" s="3">
        <v>15.187863276080295</v>
      </c>
      <c r="H245" s="3">
        <f>G245/F245</f>
        <v>0.27306237291578728</v>
      </c>
      <c r="I245" s="2">
        <f>(E245+H245)/2</f>
        <v>0.33255464740888152</v>
      </c>
      <c r="J245" s="1" t="str">
        <f>IF(ISERROR(MATCH(A245,'[1]noCL v CL'!$A$3:$A$278,0)),"N","Y")</f>
        <v>Y</v>
      </c>
    </row>
    <row r="246" spans="1:10" x14ac:dyDescent="0.25">
      <c r="A246" s="6" t="s">
        <v>61</v>
      </c>
      <c r="B246" s="5" t="s">
        <v>60</v>
      </c>
      <c r="C246" s="4">
        <v>39.522755114811012</v>
      </c>
      <c r="D246" s="4">
        <v>11.622718933512514</v>
      </c>
      <c r="E246" s="4">
        <f>D246/C246</f>
        <v>0.29407663761671671</v>
      </c>
      <c r="F246" s="3">
        <v>16.060748770382698</v>
      </c>
      <c r="G246" s="3">
        <v>5.0987748034901266</v>
      </c>
      <c r="H246" s="3">
        <f>G246/F246</f>
        <v>0.31746806306395092</v>
      </c>
      <c r="I246" s="2">
        <f>(E246+H246)/2</f>
        <v>0.30577235034033379</v>
      </c>
      <c r="J246" s="1" t="str">
        <f>IF(ISERROR(MATCH(A246,'[1]noCL v CL'!$A$3:$A$278,0)),"N","Y")</f>
        <v>Y</v>
      </c>
    </row>
    <row r="247" spans="1:10" x14ac:dyDescent="0.25">
      <c r="A247" s="6" t="s">
        <v>59</v>
      </c>
      <c r="B247" s="5" t="s">
        <v>58</v>
      </c>
      <c r="C247" s="4">
        <v>124.82260408896875</v>
      </c>
      <c r="D247" s="4">
        <v>39.776277636829406</v>
      </c>
      <c r="E247" s="4">
        <f>D247/C247</f>
        <v>0.31866245642879237</v>
      </c>
      <c r="F247" s="3">
        <v>71.114125708711171</v>
      </c>
      <c r="G247" s="3">
        <v>20.406709583838438</v>
      </c>
      <c r="H247" s="3">
        <f>G247/F247</f>
        <v>0.28695718861012032</v>
      </c>
      <c r="I247" s="2">
        <f>(E247+H247)/2</f>
        <v>0.30280982251945632</v>
      </c>
      <c r="J247" s="1" t="str">
        <f>IF(ISERROR(MATCH(A247,'[1]noCL v CL'!$A$3:$A$278,0)),"N","Y")</f>
        <v>Y</v>
      </c>
    </row>
    <row r="248" spans="1:10" x14ac:dyDescent="0.25">
      <c r="A248" s="6" t="s">
        <v>57</v>
      </c>
      <c r="B248" s="5" t="s">
        <v>56</v>
      </c>
      <c r="C248" s="4">
        <v>93.886281496589675</v>
      </c>
      <c r="D248" s="4">
        <v>31.68395482733925</v>
      </c>
      <c r="E248" s="4">
        <f>D248/C248</f>
        <v>0.33747161270297127</v>
      </c>
      <c r="F248" s="3">
        <v>63.995121158170342</v>
      </c>
      <c r="G248" s="3">
        <v>16.815535595510539</v>
      </c>
      <c r="H248" s="3">
        <f>G248/F248</f>
        <v>0.26276277458635106</v>
      </c>
      <c r="I248" s="2">
        <f>(E248+H248)/2</f>
        <v>0.30011719364466116</v>
      </c>
      <c r="J248" s="1" t="str">
        <f>IF(ISERROR(MATCH(A248,'[1]noCL v CL'!$A$3:$A$278,0)),"N","Y")</f>
        <v>Y</v>
      </c>
    </row>
    <row r="249" spans="1:10" x14ac:dyDescent="0.25">
      <c r="A249" s="6" t="s">
        <v>55</v>
      </c>
      <c r="B249" s="5" t="s">
        <v>54</v>
      </c>
      <c r="C249" s="4">
        <v>84.141397737894394</v>
      </c>
      <c r="D249" s="4">
        <v>29.191753830113662</v>
      </c>
      <c r="E249" s="4">
        <f>D249/C249</f>
        <v>0.34693687786180782</v>
      </c>
      <c r="F249" s="3">
        <v>66.232555258091892</v>
      </c>
      <c r="G249" s="3">
        <v>16.516011612337781</v>
      </c>
      <c r="H249" s="3">
        <f>G249/F249</f>
        <v>0.24936395022023486</v>
      </c>
      <c r="I249" s="2">
        <f>(E249+H249)/2</f>
        <v>0.29815041404102133</v>
      </c>
      <c r="J249" s="1" t="str">
        <f>IF(ISERROR(MATCH(A249,'[1]noCL v CL'!$A$3:$A$278,0)),"N","Y")</f>
        <v>Y</v>
      </c>
    </row>
    <row r="250" spans="1:10" x14ac:dyDescent="0.25">
      <c r="A250" s="6" t="s">
        <v>53</v>
      </c>
      <c r="B250" s="5" t="s">
        <v>52</v>
      </c>
      <c r="C250" s="4">
        <v>68.53471581664121</v>
      </c>
      <c r="D250" s="4">
        <v>21.763307298331913</v>
      </c>
      <c r="E250" s="4">
        <f>D250/C250</f>
        <v>0.31755158008618267</v>
      </c>
      <c r="F250" s="3">
        <v>47.458305515252476</v>
      </c>
      <c r="G250" s="3">
        <v>13.068772992652711</v>
      </c>
      <c r="H250" s="3">
        <f>G250/F250</f>
        <v>0.27537378022172704</v>
      </c>
      <c r="I250" s="2">
        <f>(E250+H250)/2</f>
        <v>0.29646268015395483</v>
      </c>
      <c r="J250" s="1" t="str">
        <f>IF(ISERROR(MATCH(A250,'[1]noCL v CL'!$A$3:$A$278,0)),"N","Y")</f>
        <v>N</v>
      </c>
    </row>
    <row r="251" spans="1:10" x14ac:dyDescent="0.25">
      <c r="A251" s="6" t="s">
        <v>51</v>
      </c>
      <c r="B251" s="5" t="s">
        <v>50</v>
      </c>
      <c r="C251" s="4">
        <v>18.39155009409297</v>
      </c>
      <c r="D251" s="4">
        <v>6.2324153123038659</v>
      </c>
      <c r="E251" s="4">
        <f>D251/C251</f>
        <v>0.33887384589217434</v>
      </c>
      <c r="F251" s="3">
        <v>12.804054342284223</v>
      </c>
      <c r="G251" s="3">
        <v>3.2376662196940575</v>
      </c>
      <c r="H251" s="3">
        <f>G251/F251</f>
        <v>0.25286258033144704</v>
      </c>
      <c r="I251" s="2">
        <f>(E251+H251)/2</f>
        <v>0.29586821311181066</v>
      </c>
      <c r="J251" s="1" t="str">
        <f>IF(ISERROR(MATCH(A251,'[1]noCL v CL'!$A$3:$A$278,0)),"N","Y")</f>
        <v>N</v>
      </c>
    </row>
    <row r="252" spans="1:10" x14ac:dyDescent="0.25">
      <c r="A252" s="6" t="s">
        <v>49</v>
      </c>
      <c r="B252" s="5" t="s">
        <v>48</v>
      </c>
      <c r="C252" s="4">
        <v>16.357628892813217</v>
      </c>
      <c r="D252" s="4">
        <v>5.6166880544880886</v>
      </c>
      <c r="E252" s="4">
        <f>D252/C252</f>
        <v>0.34336810617801705</v>
      </c>
      <c r="F252" s="3">
        <v>11.974474428981217</v>
      </c>
      <c r="G252" s="3">
        <v>2.4592320827049758</v>
      </c>
      <c r="H252" s="3">
        <f>G252/F252</f>
        <v>0.20537286185630163</v>
      </c>
      <c r="I252" s="2">
        <f>(E252+H252)/2</f>
        <v>0.27437048401715936</v>
      </c>
      <c r="J252" s="1" t="str">
        <f>IF(ISERROR(MATCH(A252,'[1]noCL v CL'!$A$3:$A$278,0)),"N","Y")</f>
        <v>Y</v>
      </c>
    </row>
    <row r="253" spans="1:10" x14ac:dyDescent="0.25">
      <c r="A253" s="6" t="s">
        <v>47</v>
      </c>
      <c r="B253" s="5" t="s">
        <v>46</v>
      </c>
      <c r="C253" s="4">
        <v>68.634945671884566</v>
      </c>
      <c r="D253" s="4">
        <v>19.898098741501087</v>
      </c>
      <c r="E253" s="4">
        <f>D253/C253</f>
        <v>0.2899120636974889</v>
      </c>
      <c r="F253" s="3">
        <v>47.619642203771555</v>
      </c>
      <c r="G253" s="3">
        <v>12.257690872325835</v>
      </c>
      <c r="H253" s="3">
        <f>G253/F253</f>
        <v>0.2574082942470115</v>
      </c>
      <c r="I253" s="2">
        <f>(E253+H253)/2</f>
        <v>0.2736601789722502</v>
      </c>
      <c r="J253" s="1" t="str">
        <f>IF(ISERROR(MATCH(A253,'[1]noCL v CL'!$A$3:$A$278,0)),"N","Y")</f>
        <v>Y</v>
      </c>
    </row>
    <row r="254" spans="1:10" x14ac:dyDescent="0.25">
      <c r="A254" s="6" t="s">
        <v>45</v>
      </c>
      <c r="B254" s="5" t="s">
        <v>44</v>
      </c>
      <c r="C254" s="4">
        <v>166.35698871124416</v>
      </c>
      <c r="D254" s="4">
        <v>45.023331706367706</v>
      </c>
      <c r="E254" s="4">
        <f>D254/C254</f>
        <v>0.2706428630090042</v>
      </c>
      <c r="F254" s="3">
        <v>97.985385612771552</v>
      </c>
      <c r="G254" s="3">
        <v>26.944207030715663</v>
      </c>
      <c r="H254" s="3">
        <f>G254/F254</f>
        <v>0.2749818951286927</v>
      </c>
      <c r="I254" s="2">
        <f>(E254+H254)/2</f>
        <v>0.27281237906884848</v>
      </c>
      <c r="J254" s="1" t="str">
        <f>IF(ISERROR(MATCH(A254,'[1]noCL v CL'!$A$3:$A$278,0)),"N","Y")</f>
        <v>Y</v>
      </c>
    </row>
    <row r="255" spans="1:10" x14ac:dyDescent="0.25">
      <c r="A255" s="6" t="s">
        <v>43</v>
      </c>
      <c r="B255" s="5" t="s">
        <v>42</v>
      </c>
      <c r="C255" s="4">
        <v>101.48516134290071</v>
      </c>
      <c r="D255" s="4">
        <v>32.084376697448207</v>
      </c>
      <c r="E255" s="4">
        <f>D255/C255</f>
        <v>0.31614845237364975</v>
      </c>
      <c r="F255" s="3">
        <v>74.790367694997769</v>
      </c>
      <c r="G255" s="3">
        <v>16.345672240845108</v>
      </c>
      <c r="H255" s="3">
        <f>G255/F255</f>
        <v>0.2185531739528854</v>
      </c>
      <c r="I255" s="2">
        <f>(E255+H255)/2</f>
        <v>0.26735081316326759</v>
      </c>
      <c r="J255" s="1" t="str">
        <f>IF(ISERROR(MATCH(A255,'[1]noCL v CL'!$A$3:$A$278,0)),"N","Y")</f>
        <v>Y</v>
      </c>
    </row>
    <row r="256" spans="1:10" x14ac:dyDescent="0.25">
      <c r="A256" s="6" t="s">
        <v>41</v>
      </c>
      <c r="B256" s="5" t="s">
        <v>40</v>
      </c>
      <c r="C256" s="4">
        <v>63.443429585387157</v>
      </c>
      <c r="D256" s="4">
        <v>16.117833380909815</v>
      </c>
      <c r="E256" s="4">
        <f>D256/C256</f>
        <v>0.25405047435553851</v>
      </c>
      <c r="F256" s="3">
        <v>41.045056362660866</v>
      </c>
      <c r="G256" s="3">
        <v>10.930802247535306</v>
      </c>
      <c r="H256" s="3">
        <f>G256/F256</f>
        <v>0.26631227280952585</v>
      </c>
      <c r="I256" s="2">
        <f>(E256+H256)/2</f>
        <v>0.26018137358253218</v>
      </c>
      <c r="J256" s="1" t="str">
        <f>IF(ISERROR(MATCH(A256,'[1]noCL v CL'!$A$3:$A$278,0)),"N","Y")</f>
        <v>Y</v>
      </c>
    </row>
    <row r="257" spans="1:10" x14ac:dyDescent="0.25">
      <c r="A257" s="6" t="s">
        <v>39</v>
      </c>
      <c r="B257" s="5" t="s">
        <v>38</v>
      </c>
      <c r="C257" s="4">
        <v>7.6041680789073993</v>
      </c>
      <c r="D257" s="4">
        <v>2.6233977890642217</v>
      </c>
      <c r="E257" s="4">
        <f>D257/C257</f>
        <v>0.34499471366776563</v>
      </c>
      <c r="F257" s="3">
        <v>5.447757970530593</v>
      </c>
      <c r="G257" s="3">
        <v>0.94100472492266374</v>
      </c>
      <c r="H257" s="3">
        <f>G257/F257</f>
        <v>0.17273247637156192</v>
      </c>
      <c r="I257" s="2">
        <f>(E257+H257)/2</f>
        <v>0.25886359501966377</v>
      </c>
      <c r="J257" s="1" t="str">
        <f>IF(ISERROR(MATCH(A257,'[1]noCL v CL'!$A$3:$A$278,0)),"N","Y")</f>
        <v>Y</v>
      </c>
    </row>
    <row r="258" spans="1:10" x14ac:dyDescent="0.25">
      <c r="A258" s="6" t="s">
        <v>37</v>
      </c>
      <c r="B258" s="5" t="s">
        <v>36</v>
      </c>
      <c r="C258" s="4">
        <v>275.52065690917618</v>
      </c>
      <c r="D258" s="4">
        <v>69.133571339768892</v>
      </c>
      <c r="E258" s="4">
        <f>D258/C258</f>
        <v>0.25091973906899612</v>
      </c>
      <c r="F258" s="3">
        <v>172.84501630553902</v>
      </c>
      <c r="G258" s="3">
        <v>44.928546535862466</v>
      </c>
      <c r="H258" s="3">
        <f>G258/F258</f>
        <v>0.2599354467729752</v>
      </c>
      <c r="I258" s="2">
        <f>(E258+H258)/2</f>
        <v>0.25542759292098566</v>
      </c>
      <c r="J258" s="1" t="str">
        <f>IF(ISERROR(MATCH(A258,'[1]noCL v CL'!$A$3:$A$278,0)),"N","Y")</f>
        <v>Y</v>
      </c>
    </row>
    <row r="259" spans="1:10" x14ac:dyDescent="0.25">
      <c r="A259" s="6" t="s">
        <v>35</v>
      </c>
      <c r="B259" s="5" t="s">
        <v>34</v>
      </c>
      <c r="C259" s="4">
        <v>90.844791822065531</v>
      </c>
      <c r="D259" s="4">
        <v>34.45238086084737</v>
      </c>
      <c r="E259" s="4">
        <f>D259/C259</f>
        <v>0.37924442524264929</v>
      </c>
      <c r="F259" s="3">
        <v>148.06322915491833</v>
      </c>
      <c r="G259" s="3">
        <v>18.447746590035024</v>
      </c>
      <c r="H259" s="3">
        <f>G259/F259</f>
        <v>0.12459370699482161</v>
      </c>
      <c r="I259" s="2">
        <f>(E259+H259)/2</f>
        <v>0.25191906611873544</v>
      </c>
      <c r="J259" s="1" t="str">
        <f>IF(ISERROR(MATCH(A259,'[1]noCL v CL'!$A$3:$A$278,0)),"N","Y")</f>
        <v>Y</v>
      </c>
    </row>
    <row r="260" spans="1:10" x14ac:dyDescent="0.25">
      <c r="A260" s="6" t="s">
        <v>33</v>
      </c>
      <c r="B260" s="5" t="s">
        <v>32</v>
      </c>
      <c r="C260" s="4">
        <v>95.927561290007134</v>
      </c>
      <c r="D260" s="4">
        <v>18.388053740696314</v>
      </c>
      <c r="E260" s="4">
        <f>D260/C260</f>
        <v>0.19168686760529391</v>
      </c>
      <c r="F260" s="3">
        <v>65.815099601823817</v>
      </c>
      <c r="G260" s="3">
        <v>19.81741469534801</v>
      </c>
      <c r="H260" s="3">
        <f>G260/F260</f>
        <v>0.30110741783028228</v>
      </c>
      <c r="I260" s="2">
        <f>(E260+H260)/2</f>
        <v>0.24639714271778809</v>
      </c>
      <c r="J260" s="1" t="str">
        <f>IF(ISERROR(MATCH(A260,'[1]noCL v CL'!$A$3:$A$278,0)),"N","Y")</f>
        <v>Y</v>
      </c>
    </row>
    <row r="261" spans="1:10" x14ac:dyDescent="0.25">
      <c r="A261" s="6" t="s">
        <v>31</v>
      </c>
      <c r="B261" s="5" t="s">
        <v>30</v>
      </c>
      <c r="C261" s="4">
        <v>219.59722363806091</v>
      </c>
      <c r="D261" s="4">
        <v>33.92200087291728</v>
      </c>
      <c r="E261" s="4">
        <f>D261/C261</f>
        <v>0.15447372380639637</v>
      </c>
      <c r="F261" s="3">
        <v>126.16633611407798</v>
      </c>
      <c r="G261" s="3">
        <v>36.750104018185802</v>
      </c>
      <c r="H261" s="3">
        <f>G261/F261</f>
        <v>0.29128296144667964</v>
      </c>
      <c r="I261" s="2">
        <f>(E261+H261)/2</f>
        <v>0.222878342626538</v>
      </c>
      <c r="J261" s="1" t="str">
        <f>IF(ISERROR(MATCH(A261,'[1]noCL v CL'!$A$3:$A$278,0)),"N","Y")</f>
        <v>Y</v>
      </c>
    </row>
    <row r="262" spans="1:10" x14ac:dyDescent="0.25">
      <c r="A262" s="6" t="s">
        <v>29</v>
      </c>
      <c r="B262" s="5" t="s">
        <v>28</v>
      </c>
      <c r="C262" s="4">
        <v>37.606739141647722</v>
      </c>
      <c r="D262" s="4">
        <v>10.522649897419246</v>
      </c>
      <c r="E262" s="4">
        <f>D262/C262</f>
        <v>0.27980755943197155</v>
      </c>
      <c r="F262" s="3">
        <v>26.006261137719463</v>
      </c>
      <c r="G262" s="3">
        <v>4.3113794352502426</v>
      </c>
      <c r="H262" s="3">
        <f>G262/F262</f>
        <v>0.16578236342466857</v>
      </c>
      <c r="I262" s="2">
        <f>(E262+H262)/2</f>
        <v>0.22279496142832006</v>
      </c>
      <c r="J262" s="1" t="str">
        <f>IF(ISERROR(MATCH(A262,'[1]noCL v CL'!$A$3:$A$278,0)),"N","Y")</f>
        <v>N</v>
      </c>
    </row>
    <row r="263" spans="1:10" x14ac:dyDescent="0.25">
      <c r="A263" s="6" t="s">
        <v>27</v>
      </c>
      <c r="B263" s="5" t="s">
        <v>26</v>
      </c>
      <c r="C263" s="4">
        <v>64.161154127935845</v>
      </c>
      <c r="D263" s="4">
        <v>17.090068213297389</v>
      </c>
      <c r="E263" s="4">
        <f>D263/C263</f>
        <v>0.26636160844644707</v>
      </c>
      <c r="F263" s="3">
        <v>78.669999057597195</v>
      </c>
      <c r="G263" s="3">
        <v>11.126738917576008</v>
      </c>
      <c r="H263" s="3">
        <f>G263/F263</f>
        <v>0.14143560507010702</v>
      </c>
      <c r="I263" s="2">
        <f>(E263+H263)/2</f>
        <v>0.20389860675827703</v>
      </c>
      <c r="J263" s="1" t="str">
        <f>IF(ISERROR(MATCH(A263,'[1]noCL v CL'!$A$3:$A$278,0)),"N","Y")</f>
        <v>Y</v>
      </c>
    </row>
    <row r="264" spans="1:10" x14ac:dyDescent="0.25">
      <c r="A264" s="6" t="s">
        <v>25</v>
      </c>
      <c r="B264" s="5" t="s">
        <v>24</v>
      </c>
      <c r="C264" s="4">
        <v>138.9121419168527</v>
      </c>
      <c r="D264" s="4">
        <v>32.052318659646133</v>
      </c>
      <c r="E264" s="4">
        <f>D264/C264</f>
        <v>0.23073806376717867</v>
      </c>
      <c r="F264" s="3">
        <v>98.491293928738301</v>
      </c>
      <c r="G264" s="3">
        <v>17.375255145086378</v>
      </c>
      <c r="H264" s="3">
        <f>G264/F264</f>
        <v>0.17641412202034779</v>
      </c>
      <c r="I264" s="2">
        <f>(E264+H264)/2</f>
        <v>0.20357609289376322</v>
      </c>
      <c r="J264" s="1" t="str">
        <f>IF(ISERROR(MATCH(A264,'[1]noCL v CL'!$A$3:$A$278,0)),"N","Y")</f>
        <v>Y</v>
      </c>
    </row>
    <row r="265" spans="1:10" x14ac:dyDescent="0.25">
      <c r="A265" s="6" t="s">
        <v>23</v>
      </c>
      <c r="B265" s="5" t="s">
        <v>22</v>
      </c>
      <c r="C265" s="4">
        <v>34.599413070632167</v>
      </c>
      <c r="D265" s="4">
        <v>5.2309429633829581</v>
      </c>
      <c r="E265" s="4">
        <f>D265/C265</f>
        <v>0.15118588724913834</v>
      </c>
      <c r="F265" s="3">
        <v>18.36757262970433</v>
      </c>
      <c r="G265" s="3">
        <v>4.1810948236753456</v>
      </c>
      <c r="H265" s="3">
        <f>G265/F265</f>
        <v>0.22763458775786261</v>
      </c>
      <c r="I265" s="2">
        <f>(E265+H265)/2</f>
        <v>0.18941023750350047</v>
      </c>
      <c r="J265" s="1" t="str">
        <f>IF(ISERROR(MATCH(A265,'[1]noCL v CL'!$A$3:$A$278,0)),"N","Y")</f>
        <v>N</v>
      </c>
    </row>
    <row r="266" spans="1:10" x14ac:dyDescent="0.25">
      <c r="A266" s="6" t="s">
        <v>21</v>
      </c>
      <c r="B266" s="5" t="s">
        <v>20</v>
      </c>
      <c r="C266" s="4">
        <v>280.6491434136226</v>
      </c>
      <c r="D266" s="4">
        <v>59.697150546979699</v>
      </c>
      <c r="E266" s="4">
        <f>D266/C266</f>
        <v>0.21271096651450541</v>
      </c>
      <c r="F266" s="3">
        <v>215.16579270558847</v>
      </c>
      <c r="G266" s="3">
        <v>35.66462894805337</v>
      </c>
      <c r="H266" s="3">
        <f>G266/F266</f>
        <v>0.1657541772769304</v>
      </c>
      <c r="I266" s="2">
        <f>(E266+H266)/2</f>
        <v>0.1892325718957179</v>
      </c>
      <c r="J266" s="1" t="str">
        <f>IF(ISERROR(MATCH(A266,'[1]noCL v CL'!$A$3:$A$278,0)),"N","Y")</f>
        <v>Y</v>
      </c>
    </row>
    <row r="267" spans="1:10" x14ac:dyDescent="0.25">
      <c r="A267" s="6" t="s">
        <v>19</v>
      </c>
      <c r="B267" s="5" t="s">
        <v>18</v>
      </c>
      <c r="C267" s="4">
        <v>12.200101797796574</v>
      </c>
      <c r="D267" s="4">
        <v>2.8677974158597288</v>
      </c>
      <c r="E267" s="4">
        <f>D267/C267</f>
        <v>0.23506340056749966</v>
      </c>
      <c r="F267" s="3">
        <v>8.2394557507269326</v>
      </c>
      <c r="G267" s="3">
        <v>1.108857608134713</v>
      </c>
      <c r="H267" s="3">
        <f>G267/F267</f>
        <v>0.13457898697215326</v>
      </c>
      <c r="I267" s="2">
        <f>(E267+H267)/2</f>
        <v>0.18482119376982648</v>
      </c>
      <c r="J267" s="1" t="str">
        <f>IF(ISERROR(MATCH(A267,'[1]noCL v CL'!$A$3:$A$278,0)),"N","Y")</f>
        <v>Y</v>
      </c>
    </row>
    <row r="268" spans="1:10" x14ac:dyDescent="0.25">
      <c r="A268" s="6" t="s">
        <v>17</v>
      </c>
      <c r="B268" s="5" t="s">
        <v>16</v>
      </c>
      <c r="C268" s="4">
        <v>20.874785397724807</v>
      </c>
      <c r="D268" s="4">
        <v>2.1581741223373574</v>
      </c>
      <c r="E268" s="4">
        <f>D268/C268</f>
        <v>0.10338664954958444</v>
      </c>
      <c r="F268" s="3">
        <v>7.7188144338991274</v>
      </c>
      <c r="G268" s="3">
        <v>1.3756266467224691</v>
      </c>
      <c r="H268" s="3">
        <f>G268/F268</f>
        <v>0.17821734911530668</v>
      </c>
      <c r="I268" s="2">
        <f>(E268+H268)/2</f>
        <v>0.14080199933244555</v>
      </c>
      <c r="J268" s="1" t="str">
        <f>IF(ISERROR(MATCH(A268,'[1]noCL v CL'!$A$3:$A$278,0)),"N","Y")</f>
        <v>Y</v>
      </c>
    </row>
    <row r="269" spans="1:10" x14ac:dyDescent="0.25">
      <c r="A269" s="6" t="s">
        <v>15</v>
      </c>
      <c r="B269" s="5" t="s">
        <v>14</v>
      </c>
      <c r="C269" s="4">
        <v>92.740570821483587</v>
      </c>
      <c r="D269" s="4">
        <v>10.749588903736274</v>
      </c>
      <c r="E269" s="4">
        <f>D269/C269</f>
        <v>0.11591031636443308</v>
      </c>
      <c r="F269" s="3">
        <v>48.953001520664507</v>
      </c>
      <c r="G269" s="3">
        <v>7.0301519319000789</v>
      </c>
      <c r="H269" s="3">
        <f>G269/F269</f>
        <v>0.14361023253972371</v>
      </c>
      <c r="I269" s="2">
        <f>(E269+H269)/2</f>
        <v>0.12976027445207838</v>
      </c>
      <c r="J269" s="1" t="str">
        <f>IF(ISERROR(MATCH(A269,'[1]noCL v CL'!$A$3:$A$278,0)),"N","Y")</f>
        <v>Y</v>
      </c>
    </row>
    <row r="270" spans="1:10" x14ac:dyDescent="0.25">
      <c r="A270" s="6" t="s">
        <v>13</v>
      </c>
      <c r="B270" s="5" t="s">
        <v>12</v>
      </c>
      <c r="C270" s="4">
        <v>23.125711617794245</v>
      </c>
      <c r="D270" s="4">
        <v>3.5592273512333374</v>
      </c>
      <c r="E270" s="4">
        <f>D270/C270</f>
        <v>0.15390779795483847</v>
      </c>
      <c r="F270" s="3">
        <v>19.583160082199274</v>
      </c>
      <c r="G270" s="3">
        <v>1.8073591994404969</v>
      </c>
      <c r="H270" s="3">
        <f>G270/F270</f>
        <v>9.2291499015184617E-2</v>
      </c>
      <c r="I270" s="2">
        <f>(E270+H270)/2</f>
        <v>0.12309964848501154</v>
      </c>
      <c r="J270" s="1" t="str">
        <f>IF(ISERROR(MATCH(A270,'[1]noCL v CL'!$A$3:$A$278,0)),"N","Y")</f>
        <v>Y</v>
      </c>
    </row>
    <row r="271" spans="1:10" x14ac:dyDescent="0.25">
      <c r="A271" s="6" t="s">
        <v>11</v>
      </c>
      <c r="B271" s="5" t="s">
        <v>10</v>
      </c>
      <c r="C271" s="4">
        <v>78.777418191440546</v>
      </c>
      <c r="D271" s="4">
        <v>10.554522686858952</v>
      </c>
      <c r="E271" s="4">
        <f>D271/C271</f>
        <v>0.13397903776447626</v>
      </c>
      <c r="F271" s="3">
        <v>52.184379842760698</v>
      </c>
      <c r="G271" s="3">
        <v>5.0309703941505992</v>
      </c>
      <c r="H271" s="3">
        <f>G271/F271</f>
        <v>9.6407591875378451E-2</v>
      </c>
      <c r="I271" s="2">
        <f>(E271+H271)/2</f>
        <v>0.11519331481992735</v>
      </c>
      <c r="J271" s="1" t="str">
        <f>IF(ISERROR(MATCH(A271,'[1]noCL v CL'!$A$3:$A$278,0)),"N","Y")</f>
        <v>Y</v>
      </c>
    </row>
    <row r="272" spans="1:10" x14ac:dyDescent="0.25">
      <c r="A272" s="6" t="s">
        <v>9</v>
      </c>
      <c r="B272" s="5" t="s">
        <v>8</v>
      </c>
      <c r="C272" s="4">
        <v>25.471329888794504</v>
      </c>
      <c r="D272" s="4">
        <v>3.6718752399932932</v>
      </c>
      <c r="E272" s="4">
        <f>D272/C272</f>
        <v>0.14415718598221469</v>
      </c>
      <c r="F272" s="3">
        <v>24.474443776475727</v>
      </c>
      <c r="G272" s="3">
        <v>2.0221866480163158</v>
      </c>
      <c r="H272" s="3">
        <f>G272/F272</f>
        <v>8.2624416983073379E-2</v>
      </c>
      <c r="I272" s="2">
        <f>(E272+H272)/2</f>
        <v>0.11339080148264404</v>
      </c>
      <c r="J272" s="1" t="str">
        <f>IF(ISERROR(MATCH(A272,'[1]noCL v CL'!$A$3:$A$278,0)),"N","Y")</f>
        <v>Y</v>
      </c>
    </row>
    <row r="273" spans="1:10" x14ac:dyDescent="0.25">
      <c r="A273" s="6" t="s">
        <v>7</v>
      </c>
      <c r="B273" s="5" t="s">
        <v>6</v>
      </c>
      <c r="C273" s="4">
        <v>72.818144727328956</v>
      </c>
      <c r="D273" s="4">
        <v>8.7640884036168867</v>
      </c>
      <c r="E273" s="4">
        <f>D273/C273</f>
        <v>0.12035583214093735</v>
      </c>
      <c r="F273" s="3">
        <v>59.881454772792409</v>
      </c>
      <c r="G273" s="3">
        <v>4.4147394227332137</v>
      </c>
      <c r="H273" s="3">
        <f>G273/F273</f>
        <v>7.3724652139531582E-2</v>
      </c>
      <c r="I273" s="2">
        <f>(E273+H273)/2</f>
        <v>9.7040242140234462E-2</v>
      </c>
      <c r="J273" s="1" t="str">
        <f>IF(ISERROR(MATCH(A273,'[1]noCL v CL'!$A$3:$A$278,0)),"N","Y")</f>
        <v>Y</v>
      </c>
    </row>
    <row r="274" spans="1:10" x14ac:dyDescent="0.25">
      <c r="A274" s="6" t="s">
        <v>5</v>
      </c>
      <c r="B274" s="5" t="s">
        <v>4</v>
      </c>
      <c r="C274" s="4">
        <v>37.644813828413533</v>
      </c>
      <c r="D274" s="4">
        <v>2.9923752983898835</v>
      </c>
      <c r="E274" s="4">
        <f>D274/C274</f>
        <v>7.948970904808407E-2</v>
      </c>
      <c r="F274" s="3">
        <v>27.760289346929564</v>
      </c>
      <c r="G274" s="3">
        <v>3.0264004139429517</v>
      </c>
      <c r="H274" s="3">
        <f>G274/F274</f>
        <v>0.10901905149910433</v>
      </c>
      <c r="I274" s="2">
        <f>(E274+H274)/2</f>
        <v>9.4254380273594202E-2</v>
      </c>
      <c r="J274" s="1" t="str">
        <f>IF(ISERROR(MATCH(A274,'[1]noCL v CL'!$A$3:$A$278,0)),"N","Y")</f>
        <v>N</v>
      </c>
    </row>
    <row r="275" spans="1:10" x14ac:dyDescent="0.25">
      <c r="A275" s="6" t="s">
        <v>3</v>
      </c>
      <c r="B275" s="5" t="s">
        <v>2</v>
      </c>
      <c r="C275" s="4">
        <v>38.472764549648197</v>
      </c>
      <c r="D275" s="4">
        <v>2.8102710011567029</v>
      </c>
      <c r="E275" s="4">
        <f>D275/C275</f>
        <v>7.3045725568541206E-2</v>
      </c>
      <c r="F275" s="3">
        <v>26.938031898417012</v>
      </c>
      <c r="G275" s="3">
        <v>1.7355724183859791</v>
      </c>
      <c r="H275" s="3">
        <f>G275/F275</f>
        <v>6.4428330359500699E-2</v>
      </c>
      <c r="I275" s="2">
        <f>(E275+H275)/2</f>
        <v>6.8737027964020952E-2</v>
      </c>
      <c r="J275" s="1" t="str">
        <f>IF(ISERROR(MATCH(A275,'[1]noCL v CL'!$A$3:$A$278,0)),"N","Y")</f>
        <v>Y</v>
      </c>
    </row>
    <row r="276" spans="1:10" x14ac:dyDescent="0.25">
      <c r="A276" s="6" t="s">
        <v>1</v>
      </c>
      <c r="B276" s="5" t="s">
        <v>0</v>
      </c>
      <c r="C276" s="4">
        <v>1890.0550718153322</v>
      </c>
      <c r="D276" s="4">
        <v>123.81798967034827</v>
      </c>
      <c r="E276" s="4">
        <f>D276/C276</f>
        <v>6.5510254974435952E-2</v>
      </c>
      <c r="F276" s="3">
        <v>1272.3472538900719</v>
      </c>
      <c r="G276" s="3">
        <v>65.551024563161036</v>
      </c>
      <c r="H276" s="3">
        <f>G276/F276</f>
        <v>5.1519759533213492E-2</v>
      </c>
      <c r="I276" s="2">
        <f>(E276+H276)/2</f>
        <v>5.8515007253824719E-2</v>
      </c>
      <c r="J276" s="1" t="str">
        <f>IF(ISERROR(MATCH(A276,'[1]noCL v CL'!$A$3:$A$278,0)),"N","Y")</f>
        <v>Y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ck v UV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neley</dc:creator>
  <cp:lastModifiedBy>Mark Stoneley</cp:lastModifiedBy>
  <dcterms:created xsi:type="dcterms:W3CDTF">2021-02-04T15:47:28Z</dcterms:created>
  <dcterms:modified xsi:type="dcterms:W3CDTF">2021-02-04T16:36:16Z</dcterms:modified>
</cp:coreProperties>
</file>